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nilboudo/Desktop/"/>
    </mc:Choice>
  </mc:AlternateContent>
  <xr:revisionPtr revIDLastSave="0" documentId="13_ncr:1_{C685CB33-7959-CC45-8CCC-6BFFDAA60D9A}" xr6:coauthVersionLast="45" xr6:coauthVersionMax="45" xr10:uidLastSave="{00000000-0000-0000-0000-000000000000}"/>
  <bookViews>
    <workbookView xWindow="0" yWindow="460" windowWidth="25600" windowHeight="15540" xr2:uid="{00000000-000D-0000-FFFF-FFFF00000000}"/>
  </bookViews>
  <sheets>
    <sheet name="Supplementary Table 6" sheetId="1" r:id="rId1"/>
  </sheets>
  <definedNames>
    <definedName name="_xlnm._FilterDatabase" localSheetId="0" hidden="1">'Supplementary Table 6'!$A$5:$AX$13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54" uniqueCount="282">
  <si>
    <t>Sample Size</t>
  </si>
  <si>
    <t>Odds Ratio</t>
  </si>
  <si>
    <t>CI-U</t>
  </si>
  <si>
    <t>CI-L</t>
  </si>
  <si>
    <t>Observed_pvalue</t>
  </si>
  <si>
    <t>Permutation_pvalue</t>
  </si>
  <si>
    <t>cis-Aconitic acid</t>
  </si>
  <si>
    <t>Adipic acid</t>
  </si>
  <si>
    <t>ADP</t>
  </si>
  <si>
    <t>Glycerol 3-phosphate</t>
  </si>
  <si>
    <t>2-Hydroxybutyric acid</t>
  </si>
  <si>
    <t>Adenosine monophosphate</t>
  </si>
  <si>
    <t>(R)-3-Hydroxybutyric acid</t>
  </si>
  <si>
    <t>Citric acid</t>
  </si>
  <si>
    <t>Cytidine monophosphate</t>
  </si>
  <si>
    <t>L-Cystathionine</t>
  </si>
  <si>
    <t>Cytidine</t>
  </si>
  <si>
    <t>D-Glucose</t>
  </si>
  <si>
    <t>Fumaric acid</t>
  </si>
  <si>
    <t>Guanosine diphosphate</t>
  </si>
  <si>
    <t>D-Glucuronic acid</t>
  </si>
  <si>
    <t>Glycocholic acid</t>
  </si>
  <si>
    <t>Deoxycholic acid glycine conjugate</t>
  </si>
  <si>
    <t>Guanosine monophosphate</t>
  </si>
  <si>
    <t>Guanosine</t>
  </si>
  <si>
    <t>Fructose 1,6-bisphosphate</t>
  </si>
  <si>
    <t>Fructose 6-phosphate</t>
  </si>
  <si>
    <t>Hippuric acid</t>
  </si>
  <si>
    <t>p-Hydroxyphenylacetic acid</t>
  </si>
  <si>
    <t>Hypoxanthine</t>
  </si>
  <si>
    <t>Inosinic acid</t>
  </si>
  <si>
    <t>Indoxyl sulfate</t>
  </si>
  <si>
    <t>Inosine</t>
  </si>
  <si>
    <t>myo-Inositol</t>
  </si>
  <si>
    <t>Isocitric acid</t>
  </si>
  <si>
    <t>L-Kynurenine</t>
  </si>
  <si>
    <t>L-Lactic acid</t>
  </si>
  <si>
    <t>Alpha-Lactose</t>
  </si>
  <si>
    <t>Lithocholic acid</t>
  </si>
  <si>
    <t>L-Malic acid</t>
  </si>
  <si>
    <t>Orotic acid</t>
  </si>
  <si>
    <t>Oxalic acid</t>
  </si>
  <si>
    <t>Pantothenic acid</t>
  </si>
  <si>
    <t>D-Ribose 5-phosphate</t>
  </si>
  <si>
    <t>Phosphoenolpyruvic acid</t>
  </si>
  <si>
    <t>Phosphocreatine</t>
  </si>
  <si>
    <t>Pyruvic acid</t>
  </si>
  <si>
    <t>Quinolinic acid</t>
  </si>
  <si>
    <t>Salicyluric acid</t>
  </si>
  <si>
    <t>Sorbitol</t>
  </si>
  <si>
    <t>Succinic acid</t>
  </si>
  <si>
    <t>Sucrose</t>
  </si>
  <si>
    <t>Taurocholic acid</t>
  </si>
  <si>
    <t>Taurodeoxycholic acid</t>
  </si>
  <si>
    <t>Uridine 5'-diphosphate</t>
  </si>
  <si>
    <t>Uridine diphosphate glucose</t>
  </si>
  <si>
    <t>Uracil</t>
  </si>
  <si>
    <t>Uric acid</t>
  </si>
  <si>
    <t>Uridine</t>
  </si>
  <si>
    <t>Aminoadipic acid</t>
  </si>
  <si>
    <t>2-Hydroxyglutarate</t>
  </si>
  <si>
    <t>3-Methyladipic acid</t>
  </si>
  <si>
    <t>3-Phosphoglyceric acid</t>
  </si>
  <si>
    <t>4-Pyridoxic acid</t>
  </si>
  <si>
    <t>Xanthine</t>
  </si>
  <si>
    <t>Asymmetric dimethylarginine</t>
  </si>
  <si>
    <t>L-Alanine</t>
  </si>
  <si>
    <t>Allantoin</t>
  </si>
  <si>
    <t>Glycerophosphocholine</t>
  </si>
  <si>
    <t>2-Aminoisobutyric acid</t>
  </si>
  <si>
    <t>L-Arginine</t>
  </si>
  <si>
    <t>L-Aspartic acid</t>
  </si>
  <si>
    <t>Beta-Alanine</t>
  </si>
  <si>
    <t>Betaine</t>
  </si>
  <si>
    <t>2-trans,4-cis-Decadienoylcarnitine</t>
  </si>
  <si>
    <t>Decanoylcarnitine</t>
  </si>
  <si>
    <t>trans-2-Dodecenoylcarnitine</t>
  </si>
  <si>
    <t>Dodecanoylcarnitine</t>
  </si>
  <si>
    <t>cis-5-Tetradecenoylcarnitine</t>
  </si>
  <si>
    <t>3, 5-Tetradecadiencarnitine</t>
  </si>
  <si>
    <t>Tetradecanoylcarnitine</t>
  </si>
  <si>
    <t>L-Palmitoylcarnitine</t>
  </si>
  <si>
    <t>Oleoylcarnitine</t>
  </si>
  <si>
    <t>Linoleyl carnitine</t>
  </si>
  <si>
    <t>Stearoylcarnitine</t>
  </si>
  <si>
    <t>L-Acetylcarnitine</t>
  </si>
  <si>
    <t>Hexacosanoyl carnitine</t>
  </si>
  <si>
    <t>Propionylcarnitine</t>
  </si>
  <si>
    <t>Butyrylcarnitine</t>
  </si>
  <si>
    <t>Hydroxybutyrylcarnitine</t>
  </si>
  <si>
    <t>Tiglylcarnitine</t>
  </si>
  <si>
    <t>Isovalerylcarnitine</t>
  </si>
  <si>
    <t>Glutarylcarnitine</t>
  </si>
  <si>
    <t>Hexanoylcarnitine</t>
  </si>
  <si>
    <t>L-Octanoylcarnitine</t>
  </si>
  <si>
    <t>L-Carnitine</t>
  </si>
  <si>
    <t>Choline</t>
  </si>
  <si>
    <t>Citrulline</t>
  </si>
  <si>
    <t>Cotinine</t>
  </si>
  <si>
    <t>Creatinine</t>
  </si>
  <si>
    <t>Cytosine</t>
  </si>
  <si>
    <t>Dimethylglycine</t>
  </si>
  <si>
    <t>L-Glutamine</t>
  </si>
  <si>
    <t>Glycine</t>
  </si>
  <si>
    <t>L-Isoleucine</t>
  </si>
  <si>
    <t>Kynurenic acid</t>
  </si>
  <si>
    <t>L-Leucine</t>
  </si>
  <si>
    <t>L-Lysine</t>
  </si>
  <si>
    <t>L-Methionine</t>
  </si>
  <si>
    <t>Ureidopropionic acid</t>
  </si>
  <si>
    <t>Niacinamide</t>
  </si>
  <si>
    <t>L-Targinine</t>
  </si>
  <si>
    <t>Ornithine</t>
  </si>
  <si>
    <t>L-Phenylalanine</t>
  </si>
  <si>
    <t>L-Proline</t>
  </si>
  <si>
    <t>Pyroglutamic acid</t>
  </si>
  <si>
    <t>Sarcosine</t>
  </si>
  <si>
    <t>Symmetric dimethylarginine</t>
  </si>
  <si>
    <t>L-Serine</t>
  </si>
  <si>
    <t>Serotonin</t>
  </si>
  <si>
    <t>Taurine</t>
  </si>
  <si>
    <t>Trimethylamine N-oxide</t>
  </si>
  <si>
    <t>L-Tryptophan</t>
  </si>
  <si>
    <t>L-Tyrosine</t>
  </si>
  <si>
    <t>L-Valine</t>
  </si>
  <si>
    <t>Heptanoylcarnitine</t>
  </si>
  <si>
    <t>Arachidyl carnitine</t>
  </si>
  <si>
    <t>Methylmalonylcarnitine</t>
  </si>
  <si>
    <t>Creatine</t>
  </si>
  <si>
    <t>Methionine sulfoxide</t>
  </si>
  <si>
    <t>L-Pipecolic acid</t>
  </si>
  <si>
    <t>Putrescine</t>
  </si>
  <si>
    <t>Spermidine</t>
  </si>
  <si>
    <t>Xanthosine</t>
  </si>
  <si>
    <t>eGFR</t>
  </si>
  <si>
    <t>Effect Size</t>
  </si>
  <si>
    <t>Standard Error</t>
  </si>
  <si>
    <t>Retinopathy</t>
  </si>
  <si>
    <t>Cholecystectomy</t>
  </si>
  <si>
    <t>Priapism</t>
  </si>
  <si>
    <t>HMD ID</t>
  </si>
  <si>
    <t>HMDB00072</t>
  </si>
  <si>
    <t>HMDB00448</t>
  </si>
  <si>
    <t>HMDB01341</t>
  </si>
  <si>
    <t>HMDB00126</t>
  </si>
  <si>
    <t>HMDB00008</t>
  </si>
  <si>
    <t>HMDB00045</t>
  </si>
  <si>
    <t>HMDB00011</t>
  </si>
  <si>
    <t>HMDB00094</t>
  </si>
  <si>
    <t>HMDB00095</t>
  </si>
  <si>
    <t>HMDB00099</t>
  </si>
  <si>
    <t>HMDB00089</t>
  </si>
  <si>
    <t>HMDB00122</t>
  </si>
  <si>
    <t>HMDB00134</t>
  </si>
  <si>
    <t>HMDB01201</t>
  </si>
  <si>
    <t>HMDB00127</t>
  </si>
  <si>
    <t>HMDB00138</t>
  </si>
  <si>
    <t>HMDB00631</t>
  </si>
  <si>
    <t>HMDB01397</t>
  </si>
  <si>
    <t>HMDB00133</t>
  </si>
  <si>
    <t>HMDB01058</t>
  </si>
  <si>
    <t>HMDB00124</t>
  </si>
  <si>
    <t>HMDB00714</t>
  </si>
  <si>
    <t>HMDB00020</t>
  </si>
  <si>
    <t>HMDB00157</t>
  </si>
  <si>
    <t>HMDB00175</t>
  </si>
  <si>
    <t>HMDB00682</t>
  </si>
  <si>
    <t>HMDB00195</t>
  </si>
  <si>
    <t>HMDB00211</t>
  </si>
  <si>
    <t>HMDB00193</t>
  </si>
  <si>
    <t>HMDB00684</t>
  </si>
  <si>
    <t>HMDB00190</t>
  </si>
  <si>
    <t>HMDB00186</t>
  </si>
  <si>
    <t>HMDB00761</t>
  </si>
  <si>
    <t>HMDB00156</t>
  </si>
  <si>
    <t>HMDB00226</t>
  </si>
  <si>
    <t>HMDB02329</t>
  </si>
  <si>
    <t>HMDB00210</t>
  </si>
  <si>
    <t>HMDB01548</t>
  </si>
  <si>
    <t>HMDB00263</t>
  </si>
  <si>
    <t>HMDB01511</t>
  </si>
  <si>
    <t>HMDB00243</t>
  </si>
  <si>
    <t>HMDB00232</t>
  </si>
  <si>
    <t>HMDB00840</t>
  </si>
  <si>
    <t>HMDB00247</t>
  </si>
  <si>
    <t>HMDB00254</t>
  </si>
  <si>
    <t>HMDB00258</t>
  </si>
  <si>
    <t>HMDB00036</t>
  </si>
  <si>
    <t>HMDB00896</t>
  </si>
  <si>
    <t>HMDB00295</t>
  </si>
  <si>
    <t>HMDB00286</t>
  </si>
  <si>
    <t>HMDB00300</t>
  </si>
  <si>
    <t>HMDB00289</t>
  </si>
  <si>
    <t>HMDB00296</t>
  </si>
  <si>
    <t>HMDB00510</t>
  </si>
  <si>
    <t>HMDB59655</t>
  </si>
  <si>
    <t>HMDB00555</t>
  </si>
  <si>
    <t>HMDB00807</t>
  </si>
  <si>
    <t>HMDB00017</t>
  </si>
  <si>
    <t>HMDB00292</t>
  </si>
  <si>
    <t>HMDB01539</t>
  </si>
  <si>
    <t>HMDB00161</t>
  </si>
  <si>
    <t>HMDB00462</t>
  </si>
  <si>
    <t>HMDB00086</t>
  </si>
  <si>
    <t>HMDB01906</t>
  </si>
  <si>
    <t>HMDB00517</t>
  </si>
  <si>
    <t>HMDB00191</t>
  </si>
  <si>
    <t>HMDB00056</t>
  </si>
  <si>
    <t>HMDB00043</t>
  </si>
  <si>
    <t>HMDB13325</t>
  </si>
  <si>
    <t>HMDB00651</t>
  </si>
  <si>
    <t>HMDB13326</t>
  </si>
  <si>
    <t>HMDB02250</t>
  </si>
  <si>
    <t>HMDB02014</t>
  </si>
  <si>
    <t>HMDB13331</t>
  </si>
  <si>
    <t>HMDB05066</t>
  </si>
  <si>
    <t>HMDB00222</t>
  </si>
  <si>
    <t>HMDB05065</t>
  </si>
  <si>
    <t>HMDB06469</t>
  </si>
  <si>
    <t>HMDB00848</t>
  </si>
  <si>
    <t>HMDB00201</t>
  </si>
  <si>
    <t>HMDB06347</t>
  </si>
  <si>
    <t>HMDB00824</t>
  </si>
  <si>
    <t>HMDB02013</t>
  </si>
  <si>
    <t>HMDB13127</t>
  </si>
  <si>
    <t>HMDB02366</t>
  </si>
  <si>
    <t>HMDB00688</t>
  </si>
  <si>
    <t>HMDB13130</t>
  </si>
  <si>
    <t>HMDB00705</t>
  </si>
  <si>
    <t>HMDB00791</t>
  </si>
  <si>
    <t>HMDB00062</t>
  </si>
  <si>
    <t>HMDB00097</t>
  </si>
  <si>
    <t>HMDB00904</t>
  </si>
  <si>
    <t>HMDB01046</t>
  </si>
  <si>
    <t>HMDB00562</t>
  </si>
  <si>
    <t>HMDB00630</t>
  </si>
  <si>
    <t>HMDB00092</t>
  </si>
  <si>
    <t>HMDB00641</t>
  </si>
  <si>
    <t>HMDB00123</t>
  </si>
  <si>
    <t>HMDB00172</t>
  </si>
  <si>
    <t>HMDB00715</t>
  </si>
  <si>
    <t>HMDB00687</t>
  </si>
  <si>
    <t>HMDB00182</t>
  </si>
  <si>
    <t>HMDB00696</t>
  </si>
  <si>
    <t>HMDB00026</t>
  </si>
  <si>
    <t>HMDB01406</t>
  </si>
  <si>
    <t>HMDB29416</t>
  </si>
  <si>
    <t>HMDB00214</t>
  </si>
  <si>
    <t>HMDB00159</t>
  </si>
  <si>
    <t>HMDB00162</t>
  </si>
  <si>
    <t>HMDB00267</t>
  </si>
  <si>
    <t>HMDB00271</t>
  </si>
  <si>
    <t>HMDB03334</t>
  </si>
  <si>
    <t>HMDB00187</t>
  </si>
  <si>
    <t>HMDB00259</t>
  </si>
  <si>
    <t>HMDB00251</t>
  </si>
  <si>
    <t>HMDB00925</t>
  </si>
  <si>
    <t>HMDB00929</t>
  </si>
  <si>
    <t>HMDB00158</t>
  </si>
  <si>
    <t>HMDB00883</t>
  </si>
  <si>
    <t>HMDB13238</t>
  </si>
  <si>
    <t>HMDB06460</t>
  </si>
  <si>
    <t>HMDB13133</t>
  </si>
  <si>
    <t>HMDB00064</t>
  </si>
  <si>
    <t>HMDB02005</t>
  </si>
  <si>
    <t>HMDB00716</t>
  </si>
  <si>
    <t>HMDB01414</t>
  </si>
  <si>
    <t>HMDB01257</t>
  </si>
  <si>
    <t>HMDB00299</t>
  </si>
  <si>
    <t>Metabolites Name</t>
  </si>
  <si>
    <t>Painful crises</t>
  </si>
  <si>
    <t>Asceptic necrosis</t>
  </si>
  <si>
    <t>Leg ulcers</t>
  </si>
  <si>
    <t>Tested in MR analyses</t>
  </si>
  <si>
    <t>Yes</t>
  </si>
  <si>
    <t>No</t>
  </si>
  <si>
    <t>Arachidonoylcarnitine</t>
  </si>
  <si>
    <t>HMDB06455</t>
  </si>
  <si>
    <t>Survival</t>
  </si>
  <si>
    <r>
      <rPr>
        <b/>
        <sz val="12"/>
        <color theme="1"/>
        <rFont val="Calibri"/>
        <family val="2"/>
        <scheme val="minor"/>
      </rPr>
      <t>Supplementary Table 6. Pairwise association results between sickle cell disease (SCD) complications or estimated glomerular filtration rate (eGFR) and 129 profiled metabolites.</t>
    </r>
    <r>
      <rPr>
        <sz val="12"/>
        <color theme="1"/>
        <rFont val="Calibri"/>
        <family val="2"/>
        <scheme val="minor"/>
      </rPr>
      <t xml:space="preserve"> For associations with complications, we used logistic regression, with metabolites z-score-transformed and correction for age, sex, SCD genotypes, hydroxyurea usage, and cohort affiliation. Results for complications show odds ratio, 95% confidence interval (CI), and P-value. For eGFR, we performed linear regression with metabolites z-score corrected for SCD genotypes and hydroxyurea usage. Results for eGFR show beta-coefficient, standard error, and P-value. To account for the number of tests but also the correlation between metabolites, we derived empirical P-values using 100,000 permutations. </t>
    </r>
  </si>
  <si>
    <t>Empirical_pvalue</t>
  </si>
  <si>
    <t>Survival Conditionned on eG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6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ill>
        <patternFill>
          <bgColor rgb="FFFFFF00"/>
        </patternFill>
      </fill>
    </dxf>
    <dxf>
      <font>
        <color theme="1"/>
      </font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134"/>
  <sheetViews>
    <sheetView tabSelected="1" zoomScale="91" zoomScaleNormal="91" workbookViewId="0">
      <selection activeCell="A5" sqref="A5"/>
    </sheetView>
  </sheetViews>
  <sheetFormatPr baseColWidth="10" defaultRowHeight="16"/>
  <cols>
    <col min="1" max="1" width="33.83203125" style="2" bestFit="1" customWidth="1"/>
    <col min="2" max="3" width="30.33203125" style="2" customWidth="1"/>
    <col min="4" max="4" width="12.6640625" style="2" bestFit="1" customWidth="1"/>
    <col min="5" max="5" width="11.33203125" style="2" bestFit="1" customWidth="1"/>
    <col min="6" max="7" width="6.83203125" style="2" bestFit="1" customWidth="1"/>
    <col min="8" max="8" width="17.5" style="2" bestFit="1" customWidth="1"/>
    <col min="9" max="9" width="19.6640625" style="2" bestFit="1" customWidth="1"/>
    <col min="10" max="10" width="12.6640625" style="2" bestFit="1" customWidth="1"/>
    <col min="11" max="11" width="10.83203125" style="2"/>
    <col min="12" max="12" width="14.5" style="2" bestFit="1" customWidth="1"/>
    <col min="13" max="13" width="17.5" style="2" bestFit="1" customWidth="1"/>
    <col min="14" max="14" width="19.6640625" style="2" bestFit="1" customWidth="1"/>
    <col min="15" max="15" width="12.6640625" style="2" bestFit="1" customWidth="1"/>
    <col min="16" max="16" width="11.33203125" style="2" bestFit="1" customWidth="1"/>
    <col min="17" max="18" width="6.83203125" style="2" bestFit="1" customWidth="1"/>
    <col min="19" max="19" width="17.5" style="2" bestFit="1" customWidth="1"/>
    <col min="20" max="20" width="19.6640625" style="2" bestFit="1" customWidth="1"/>
    <col min="21" max="21" width="12.6640625" style="2" bestFit="1" customWidth="1"/>
    <col min="22" max="22" width="11.33203125" style="2" bestFit="1" customWidth="1"/>
    <col min="23" max="24" width="6.83203125" style="2" bestFit="1" customWidth="1"/>
    <col min="25" max="25" width="17.5" style="2" bestFit="1" customWidth="1"/>
    <col min="26" max="26" width="19.6640625" style="2" bestFit="1" customWidth="1"/>
    <col min="27" max="27" width="12.6640625" style="2" bestFit="1" customWidth="1"/>
    <col min="28" max="28" width="11.33203125" style="2" bestFit="1" customWidth="1"/>
    <col min="29" max="30" width="6.83203125" style="2" bestFit="1" customWidth="1"/>
    <col min="31" max="31" width="17.5" style="2" bestFit="1" customWidth="1"/>
    <col min="32" max="32" width="19.6640625" style="2" bestFit="1" customWidth="1"/>
    <col min="33" max="33" width="12.6640625" style="2" bestFit="1" customWidth="1"/>
    <col min="34" max="34" width="11.33203125" style="2" bestFit="1" customWidth="1"/>
    <col min="35" max="36" width="6.83203125" style="2" bestFit="1" customWidth="1"/>
    <col min="37" max="37" width="17.5" style="2" bestFit="1" customWidth="1"/>
    <col min="38" max="38" width="19.6640625" style="2" bestFit="1" customWidth="1"/>
    <col min="39" max="39" width="12.6640625" style="2" bestFit="1" customWidth="1"/>
    <col min="40" max="40" width="11.33203125" style="2" bestFit="1" customWidth="1"/>
    <col min="41" max="42" width="6.83203125" style="2" bestFit="1" customWidth="1"/>
    <col min="43" max="43" width="17.5" style="2" bestFit="1" customWidth="1"/>
    <col min="44" max="44" width="19.6640625" style="2" bestFit="1" customWidth="1"/>
    <col min="45" max="49" width="10.83203125" style="2"/>
    <col min="50" max="50" width="16.33203125" style="2" customWidth="1"/>
    <col min="51" max="16384" width="10.83203125" style="2"/>
  </cols>
  <sheetData>
    <row r="1" spans="1:57">
      <c r="A1" s="3" t="s">
        <v>279</v>
      </c>
    </row>
    <row r="4" spans="1:57" s="1" customFormat="1">
      <c r="D4" s="9" t="s">
        <v>270</v>
      </c>
      <c r="E4" s="9"/>
      <c r="F4" s="9"/>
      <c r="G4" s="9"/>
      <c r="H4" s="9"/>
      <c r="I4" s="9"/>
      <c r="J4" s="9" t="s">
        <v>134</v>
      </c>
      <c r="K4" s="9"/>
      <c r="L4" s="9"/>
      <c r="M4" s="9"/>
      <c r="N4" s="9"/>
      <c r="O4" s="9" t="s">
        <v>137</v>
      </c>
      <c r="P4" s="9"/>
      <c r="Q4" s="9"/>
      <c r="R4" s="9"/>
      <c r="S4" s="9"/>
      <c r="T4" s="9"/>
      <c r="U4" s="9" t="s">
        <v>138</v>
      </c>
      <c r="V4" s="9"/>
      <c r="W4" s="9"/>
      <c r="X4" s="9"/>
      <c r="Y4" s="9"/>
      <c r="Z4" s="9"/>
      <c r="AA4" s="9" t="s">
        <v>271</v>
      </c>
      <c r="AB4" s="9"/>
      <c r="AC4" s="9"/>
      <c r="AD4" s="9"/>
      <c r="AE4" s="9"/>
      <c r="AF4" s="9"/>
      <c r="AG4" s="9" t="s">
        <v>139</v>
      </c>
      <c r="AH4" s="9"/>
      <c r="AI4" s="9"/>
      <c r="AJ4" s="9"/>
      <c r="AK4" s="9"/>
      <c r="AL4" s="9"/>
      <c r="AM4" s="9" t="s">
        <v>272</v>
      </c>
      <c r="AN4" s="9"/>
      <c r="AO4" s="9"/>
      <c r="AP4" s="9"/>
      <c r="AQ4" s="9"/>
      <c r="AR4" s="9"/>
      <c r="AS4" s="9" t="s">
        <v>278</v>
      </c>
      <c r="AT4" s="9"/>
      <c r="AU4" s="9"/>
      <c r="AV4" s="9"/>
      <c r="AW4" s="9"/>
      <c r="AX4" s="9"/>
      <c r="AY4" s="9" t="s">
        <v>281</v>
      </c>
      <c r="AZ4" s="9"/>
      <c r="BA4" s="9"/>
      <c r="BB4" s="9"/>
      <c r="BC4" s="9"/>
      <c r="BD4" s="9"/>
      <c r="BE4" s="9"/>
    </row>
    <row r="5" spans="1:57" s="1" customFormat="1">
      <c r="A5" s="4" t="s">
        <v>269</v>
      </c>
      <c r="B5" s="4" t="s">
        <v>140</v>
      </c>
      <c r="C5" s="4" t="s">
        <v>273</v>
      </c>
      <c r="D5" s="4" t="s">
        <v>0</v>
      </c>
      <c r="E5" s="4" t="s">
        <v>1</v>
      </c>
      <c r="F5" s="4" t="s">
        <v>2</v>
      </c>
      <c r="G5" s="4" t="s">
        <v>3</v>
      </c>
      <c r="H5" s="4" t="s">
        <v>4</v>
      </c>
      <c r="I5" s="4" t="s">
        <v>5</v>
      </c>
      <c r="J5" s="4" t="s">
        <v>0</v>
      </c>
      <c r="K5" s="4" t="s">
        <v>135</v>
      </c>
      <c r="L5" s="4" t="s">
        <v>136</v>
      </c>
      <c r="M5" s="4" t="s">
        <v>4</v>
      </c>
      <c r="N5" s="4" t="s">
        <v>5</v>
      </c>
      <c r="O5" s="4" t="s">
        <v>0</v>
      </c>
      <c r="P5" s="4" t="s">
        <v>1</v>
      </c>
      <c r="Q5" s="4" t="s">
        <v>2</v>
      </c>
      <c r="R5" s="4" t="s">
        <v>3</v>
      </c>
      <c r="S5" s="4" t="s">
        <v>4</v>
      </c>
      <c r="T5" s="4" t="s">
        <v>5</v>
      </c>
      <c r="U5" s="4" t="s">
        <v>0</v>
      </c>
      <c r="V5" s="4" t="s">
        <v>1</v>
      </c>
      <c r="W5" s="4" t="s">
        <v>2</v>
      </c>
      <c r="X5" s="4" t="s">
        <v>3</v>
      </c>
      <c r="Y5" s="4" t="s">
        <v>4</v>
      </c>
      <c r="Z5" s="4" t="s">
        <v>5</v>
      </c>
      <c r="AA5" s="4" t="s">
        <v>0</v>
      </c>
      <c r="AB5" s="4" t="s">
        <v>1</v>
      </c>
      <c r="AC5" s="4" t="s">
        <v>2</v>
      </c>
      <c r="AD5" s="4" t="s">
        <v>3</v>
      </c>
      <c r="AE5" s="4" t="s">
        <v>4</v>
      </c>
      <c r="AF5" s="4" t="s">
        <v>5</v>
      </c>
      <c r="AG5" s="4" t="s">
        <v>0</v>
      </c>
      <c r="AH5" s="4" t="s">
        <v>1</v>
      </c>
      <c r="AI5" s="4" t="s">
        <v>2</v>
      </c>
      <c r="AJ5" s="4" t="s">
        <v>3</v>
      </c>
      <c r="AK5" s="4" t="s">
        <v>4</v>
      </c>
      <c r="AL5" s="4" t="s">
        <v>5</v>
      </c>
      <c r="AM5" s="4" t="s">
        <v>0</v>
      </c>
      <c r="AN5" s="4" t="s">
        <v>1</v>
      </c>
      <c r="AO5" s="4" t="s">
        <v>2</v>
      </c>
      <c r="AP5" s="4" t="s">
        <v>3</v>
      </c>
      <c r="AQ5" s="4" t="s">
        <v>4</v>
      </c>
      <c r="AR5" s="4" t="s">
        <v>5</v>
      </c>
      <c r="AS5" s="8" t="s">
        <v>0</v>
      </c>
      <c r="AT5" s="8" t="s">
        <v>1</v>
      </c>
      <c r="AU5" s="8" t="s">
        <v>2</v>
      </c>
      <c r="AV5" s="8" t="s">
        <v>3</v>
      </c>
      <c r="AW5" s="8" t="s">
        <v>4</v>
      </c>
      <c r="AX5" s="8" t="s">
        <v>5</v>
      </c>
      <c r="AY5" s="8" t="s">
        <v>0</v>
      </c>
      <c r="AZ5" s="8" t="s">
        <v>1</v>
      </c>
      <c r="BA5" s="8" t="s">
        <v>2</v>
      </c>
      <c r="BB5" s="8" t="s">
        <v>3</v>
      </c>
      <c r="BC5" s="8" t="s">
        <v>4</v>
      </c>
      <c r="BD5" s="8" t="s">
        <v>280</v>
      </c>
      <c r="BE5" s="8" t="s">
        <v>5</v>
      </c>
    </row>
    <row r="6" spans="1:57">
      <c r="A6" s="5" t="s">
        <v>6</v>
      </c>
      <c r="B6" s="5" t="s">
        <v>141</v>
      </c>
      <c r="C6" s="5" t="s">
        <v>274</v>
      </c>
      <c r="D6" s="6">
        <v>619</v>
      </c>
      <c r="E6" s="6">
        <v>0.94599999999999995</v>
      </c>
      <c r="F6" s="6">
        <v>1.1100000000000001</v>
      </c>
      <c r="G6" s="6">
        <v>0.80400000000000005</v>
      </c>
      <c r="H6" s="6">
        <v>0.5</v>
      </c>
      <c r="I6" s="6">
        <v>1</v>
      </c>
      <c r="J6" s="6">
        <v>702</v>
      </c>
      <c r="K6" s="6">
        <v>-0.29699999999999999</v>
      </c>
      <c r="L6" s="6">
        <v>3.6400000000000002E-2</v>
      </c>
      <c r="M6" s="7">
        <v>1.66E-15</v>
      </c>
      <c r="N6" s="6">
        <v>0</v>
      </c>
      <c r="O6" s="6">
        <v>524</v>
      </c>
      <c r="P6" s="6">
        <v>0.96199999999999997</v>
      </c>
      <c r="Q6" s="6">
        <v>1.1499999999999999</v>
      </c>
      <c r="R6" s="6">
        <v>0.80700000000000005</v>
      </c>
      <c r="S6" s="6">
        <v>0.66600000000000004</v>
      </c>
      <c r="T6" s="6">
        <v>1</v>
      </c>
      <c r="U6" s="6">
        <v>651</v>
      </c>
      <c r="V6" s="6">
        <v>1.04</v>
      </c>
      <c r="W6" s="6">
        <v>1.23</v>
      </c>
      <c r="X6" s="6">
        <v>0.88800000000000001</v>
      </c>
      <c r="Y6" s="6">
        <v>0.6</v>
      </c>
      <c r="Z6" s="6">
        <v>1</v>
      </c>
      <c r="AA6" s="6">
        <v>617</v>
      </c>
      <c r="AB6" s="6">
        <v>1.05</v>
      </c>
      <c r="AC6" s="6">
        <v>1.25</v>
      </c>
      <c r="AD6" s="6">
        <v>0.879</v>
      </c>
      <c r="AE6" s="6">
        <v>0.59899999999999998</v>
      </c>
      <c r="AF6" s="6">
        <v>1</v>
      </c>
      <c r="AG6" s="6">
        <v>448</v>
      </c>
      <c r="AH6" s="6">
        <v>1</v>
      </c>
      <c r="AI6" s="6">
        <v>1.27</v>
      </c>
      <c r="AJ6" s="6">
        <v>0.79700000000000004</v>
      </c>
      <c r="AK6" s="6">
        <v>0.96799999999999997</v>
      </c>
      <c r="AL6" s="6">
        <v>1</v>
      </c>
      <c r="AM6">
        <v>623</v>
      </c>
      <c r="AN6">
        <v>1.1200000000000001</v>
      </c>
      <c r="AO6">
        <v>1.39</v>
      </c>
      <c r="AP6">
        <v>0.90600000000000003</v>
      </c>
      <c r="AQ6">
        <v>0.29399999999999998</v>
      </c>
      <c r="AR6">
        <v>1</v>
      </c>
      <c r="AS6">
        <v>529</v>
      </c>
      <c r="AT6">
        <v>1.1200000000000001</v>
      </c>
      <c r="AU6">
        <v>1.5</v>
      </c>
      <c r="AV6">
        <v>0.84199999999999997</v>
      </c>
      <c r="AW6">
        <v>0.42899999999999999</v>
      </c>
      <c r="AX6">
        <v>1</v>
      </c>
      <c r="AY6">
        <v>526</v>
      </c>
      <c r="AZ6">
        <v>0.97</v>
      </c>
      <c r="BA6">
        <v>1.31</v>
      </c>
      <c r="BB6">
        <v>0.71799999999999997</v>
      </c>
      <c r="BC6">
        <v>0.84199999999999997</v>
      </c>
      <c r="BD6">
        <v>0.84299999999999997</v>
      </c>
      <c r="BE6">
        <v>1</v>
      </c>
    </row>
    <row r="7" spans="1:57">
      <c r="A7" s="5" t="s">
        <v>7</v>
      </c>
      <c r="B7" s="5" t="s">
        <v>142</v>
      </c>
      <c r="C7" s="5" t="s">
        <v>275</v>
      </c>
      <c r="D7" s="6">
        <v>619</v>
      </c>
      <c r="E7" s="6">
        <v>1.01</v>
      </c>
      <c r="F7" s="6">
        <v>1.19</v>
      </c>
      <c r="G7" s="6">
        <v>0.86399999999999999</v>
      </c>
      <c r="H7" s="6">
        <v>0.85899999999999999</v>
      </c>
      <c r="I7" s="6">
        <v>1</v>
      </c>
      <c r="J7" s="6">
        <v>702</v>
      </c>
      <c r="K7" s="6">
        <v>-0.26300000000000001</v>
      </c>
      <c r="L7" s="6">
        <v>3.6499999999999998E-2</v>
      </c>
      <c r="M7" s="7">
        <v>1.5500000000000001E-12</v>
      </c>
      <c r="N7" s="6">
        <v>0</v>
      </c>
      <c r="O7" s="6">
        <v>524</v>
      </c>
      <c r="P7" s="6">
        <v>0.96799999999999997</v>
      </c>
      <c r="Q7" s="6">
        <v>1.1499999999999999</v>
      </c>
      <c r="R7" s="6">
        <v>0.81299999999999994</v>
      </c>
      <c r="S7" s="6">
        <v>0.71099999999999997</v>
      </c>
      <c r="T7" s="6">
        <v>1</v>
      </c>
      <c r="U7" s="6">
        <v>651</v>
      </c>
      <c r="V7" s="6">
        <v>0.85399999999999998</v>
      </c>
      <c r="W7" s="6">
        <v>1</v>
      </c>
      <c r="X7" s="6">
        <v>0.72699999999999998</v>
      </c>
      <c r="Y7" s="6">
        <v>5.5399999999999998E-2</v>
      </c>
      <c r="Z7" s="6">
        <v>0.98399999999999999</v>
      </c>
      <c r="AA7" s="6">
        <v>617</v>
      </c>
      <c r="AB7" s="6">
        <v>1.1200000000000001</v>
      </c>
      <c r="AC7" s="6">
        <v>1.34</v>
      </c>
      <c r="AD7" s="6">
        <v>0.93899999999999995</v>
      </c>
      <c r="AE7" s="6">
        <v>0.20300000000000001</v>
      </c>
      <c r="AF7" s="6">
        <v>1</v>
      </c>
      <c r="AG7" s="6">
        <v>448</v>
      </c>
      <c r="AH7" s="6">
        <v>0.94499999999999995</v>
      </c>
      <c r="AI7" s="6">
        <v>1.21</v>
      </c>
      <c r="AJ7" s="6">
        <v>0.73899999999999999</v>
      </c>
      <c r="AK7" s="6">
        <v>0.64900000000000002</v>
      </c>
      <c r="AL7" s="6">
        <v>1</v>
      </c>
      <c r="AM7">
        <v>623</v>
      </c>
      <c r="AN7">
        <v>1.0900000000000001</v>
      </c>
      <c r="AO7">
        <v>1.35</v>
      </c>
      <c r="AP7">
        <v>0.88400000000000001</v>
      </c>
      <c r="AQ7">
        <v>0.41</v>
      </c>
      <c r="AR7">
        <v>1</v>
      </c>
      <c r="AS7">
        <v>529</v>
      </c>
      <c r="AT7">
        <v>1.23</v>
      </c>
      <c r="AU7">
        <v>1.65</v>
      </c>
      <c r="AV7">
        <v>0.91600000000000004</v>
      </c>
      <c r="AW7">
        <v>0.17</v>
      </c>
      <c r="AX7">
        <v>1</v>
      </c>
      <c r="AY7">
        <v>526</v>
      </c>
      <c r="AZ7">
        <v>1.07</v>
      </c>
      <c r="BA7">
        <v>1.45</v>
      </c>
      <c r="BB7">
        <v>0.79700000000000004</v>
      </c>
      <c r="BC7">
        <v>0.64100000000000001</v>
      </c>
      <c r="BD7">
        <v>0.64400000000000002</v>
      </c>
      <c r="BE7">
        <v>1</v>
      </c>
    </row>
    <row r="8" spans="1:57">
      <c r="A8" s="5" t="s">
        <v>8</v>
      </c>
      <c r="B8" s="5" t="s">
        <v>143</v>
      </c>
      <c r="C8" s="5" t="s">
        <v>275</v>
      </c>
      <c r="D8" s="6">
        <v>619</v>
      </c>
      <c r="E8" s="6">
        <v>1.18</v>
      </c>
      <c r="F8" s="6">
        <v>1.39</v>
      </c>
      <c r="G8" s="6">
        <v>1</v>
      </c>
      <c r="H8" s="6">
        <v>4.7899999999999998E-2</v>
      </c>
      <c r="I8" s="6">
        <v>0.97199999999999998</v>
      </c>
      <c r="J8" s="6">
        <v>702</v>
      </c>
      <c r="K8" s="6">
        <v>7.6999999999999999E-2</v>
      </c>
      <c r="L8" s="6">
        <v>3.7900000000000003E-2</v>
      </c>
      <c r="M8" s="6">
        <v>4.2799999999999998E-2</v>
      </c>
      <c r="N8" s="6">
        <v>0.95699999999999996</v>
      </c>
      <c r="O8" s="6">
        <v>524</v>
      </c>
      <c r="P8" s="6">
        <v>0.995</v>
      </c>
      <c r="Q8" s="6">
        <v>1.19</v>
      </c>
      <c r="R8" s="6">
        <v>0.83499999999999996</v>
      </c>
      <c r="S8" s="6">
        <v>0.95599999999999996</v>
      </c>
      <c r="T8" s="6">
        <v>1</v>
      </c>
      <c r="U8" s="6">
        <v>651</v>
      </c>
      <c r="V8" s="6">
        <v>1.03</v>
      </c>
      <c r="W8" s="6">
        <v>1.2</v>
      </c>
      <c r="X8" s="6">
        <v>0.878</v>
      </c>
      <c r="Y8" s="6">
        <v>0.73</v>
      </c>
      <c r="Z8" s="6">
        <v>1</v>
      </c>
      <c r="AA8" s="6">
        <v>617</v>
      </c>
      <c r="AB8" s="6">
        <v>0.91600000000000004</v>
      </c>
      <c r="AC8" s="6">
        <v>1.0900000000000001</v>
      </c>
      <c r="AD8" s="6">
        <v>0.76700000000000002</v>
      </c>
      <c r="AE8" s="6">
        <v>0.32900000000000001</v>
      </c>
      <c r="AF8" s="6">
        <v>1</v>
      </c>
      <c r="AG8" s="6">
        <v>448</v>
      </c>
      <c r="AH8" s="6">
        <v>0.89600000000000002</v>
      </c>
      <c r="AI8" s="6">
        <v>1.1299999999999999</v>
      </c>
      <c r="AJ8" s="6">
        <v>0.71099999999999997</v>
      </c>
      <c r="AK8" s="6">
        <v>0.35299999999999998</v>
      </c>
      <c r="AL8" s="6">
        <v>1</v>
      </c>
      <c r="AM8">
        <v>623</v>
      </c>
      <c r="AN8">
        <v>0.97299999999999998</v>
      </c>
      <c r="AO8">
        <v>1.2</v>
      </c>
      <c r="AP8">
        <v>0.78700000000000003</v>
      </c>
      <c r="AQ8">
        <v>0.80300000000000005</v>
      </c>
      <c r="AR8">
        <v>1</v>
      </c>
      <c r="AS8">
        <v>529</v>
      </c>
      <c r="AT8">
        <v>1.26</v>
      </c>
      <c r="AU8">
        <v>1.68</v>
      </c>
      <c r="AV8">
        <v>0.94499999999999995</v>
      </c>
      <c r="AW8">
        <v>0.115</v>
      </c>
      <c r="AX8">
        <v>1</v>
      </c>
      <c r="AY8">
        <v>526</v>
      </c>
      <c r="AZ8">
        <v>1.3</v>
      </c>
      <c r="BA8">
        <v>1.73</v>
      </c>
      <c r="BB8">
        <v>0.97299999999999998</v>
      </c>
      <c r="BC8">
        <v>7.6100000000000001E-2</v>
      </c>
      <c r="BD8">
        <v>7.5899999999999995E-2</v>
      </c>
      <c r="BE8">
        <v>0.997</v>
      </c>
    </row>
    <row r="9" spans="1:57">
      <c r="A9" s="5" t="s">
        <v>9</v>
      </c>
      <c r="B9" s="5" t="s">
        <v>144</v>
      </c>
      <c r="C9" s="5" t="s">
        <v>275</v>
      </c>
      <c r="D9" s="6">
        <v>619</v>
      </c>
      <c r="E9" s="6">
        <v>0.94599999999999995</v>
      </c>
      <c r="F9" s="6">
        <v>1.1100000000000001</v>
      </c>
      <c r="G9" s="6">
        <v>0.80700000000000005</v>
      </c>
      <c r="H9" s="6">
        <v>0.49199999999999999</v>
      </c>
      <c r="I9" s="6">
        <v>1</v>
      </c>
      <c r="J9" s="6">
        <v>702</v>
      </c>
      <c r="K9" s="6">
        <v>-6.0600000000000003E-3</v>
      </c>
      <c r="L9" s="6">
        <v>3.8100000000000002E-2</v>
      </c>
      <c r="M9" s="6">
        <v>0.874</v>
      </c>
      <c r="N9" s="6">
        <v>1</v>
      </c>
      <c r="O9" s="6">
        <v>524</v>
      </c>
      <c r="P9" s="6">
        <v>1.04</v>
      </c>
      <c r="Q9" s="6">
        <v>1.24</v>
      </c>
      <c r="R9" s="6">
        <v>0.871</v>
      </c>
      <c r="S9" s="6">
        <v>0.67700000000000005</v>
      </c>
      <c r="T9" s="6">
        <v>1</v>
      </c>
      <c r="U9" s="6">
        <v>651</v>
      </c>
      <c r="V9" s="6">
        <v>0.96899999999999997</v>
      </c>
      <c r="W9" s="6">
        <v>1.1399999999999999</v>
      </c>
      <c r="X9" s="6">
        <v>0.82699999999999996</v>
      </c>
      <c r="Y9" s="6">
        <v>0.69799999999999995</v>
      </c>
      <c r="Z9" s="6">
        <v>1</v>
      </c>
      <c r="AA9" s="6">
        <v>617</v>
      </c>
      <c r="AB9" s="6">
        <v>1.05</v>
      </c>
      <c r="AC9" s="6">
        <v>1.24</v>
      </c>
      <c r="AD9" s="6">
        <v>0.879</v>
      </c>
      <c r="AE9" s="6">
        <v>0.61399999999999999</v>
      </c>
      <c r="AF9" s="6">
        <v>1</v>
      </c>
      <c r="AG9" s="6">
        <v>448</v>
      </c>
      <c r="AH9" s="6">
        <v>1.1299999999999999</v>
      </c>
      <c r="AI9" s="6">
        <v>1.41</v>
      </c>
      <c r="AJ9" s="6">
        <v>0.90100000000000002</v>
      </c>
      <c r="AK9" s="6">
        <v>0.29499999999999998</v>
      </c>
      <c r="AL9" s="6">
        <v>1</v>
      </c>
      <c r="AM9">
        <v>623</v>
      </c>
      <c r="AN9">
        <v>0.91300000000000003</v>
      </c>
      <c r="AO9">
        <v>1.1299999999999999</v>
      </c>
      <c r="AP9">
        <v>0.74099999999999999</v>
      </c>
      <c r="AQ9">
        <v>0.39700000000000002</v>
      </c>
      <c r="AR9">
        <v>1</v>
      </c>
      <c r="AS9">
        <v>529</v>
      </c>
      <c r="AT9">
        <v>0.73799999999999999</v>
      </c>
      <c r="AU9">
        <v>0.996</v>
      </c>
      <c r="AV9">
        <v>0.54600000000000004</v>
      </c>
      <c r="AW9">
        <v>4.7100000000000003E-2</v>
      </c>
      <c r="AX9">
        <v>0.97199999999999998</v>
      </c>
      <c r="AY9">
        <v>526</v>
      </c>
      <c r="AZ9">
        <v>0.72199999999999998</v>
      </c>
      <c r="BA9">
        <v>0.97499999999999998</v>
      </c>
      <c r="BB9">
        <v>0.53500000000000003</v>
      </c>
      <c r="BC9">
        <v>3.3599999999999998E-2</v>
      </c>
      <c r="BD9">
        <v>3.3300000000000003E-2</v>
      </c>
      <c r="BE9">
        <v>0.93</v>
      </c>
    </row>
    <row r="10" spans="1:57">
      <c r="A10" s="5" t="s">
        <v>10</v>
      </c>
      <c r="B10" s="5" t="s">
        <v>145</v>
      </c>
      <c r="C10" s="5" t="s">
        <v>274</v>
      </c>
      <c r="D10" s="6">
        <v>619</v>
      </c>
      <c r="E10" s="6">
        <v>1.01</v>
      </c>
      <c r="F10" s="6">
        <v>1.19</v>
      </c>
      <c r="G10" s="6">
        <v>0.85699999999999998</v>
      </c>
      <c r="H10" s="6">
        <v>0.92</v>
      </c>
      <c r="I10" s="6">
        <v>1</v>
      </c>
      <c r="J10" s="6">
        <v>702</v>
      </c>
      <c r="K10" s="6">
        <v>-0.18</v>
      </c>
      <c r="L10" s="6">
        <v>3.7400000000000003E-2</v>
      </c>
      <c r="M10" s="7">
        <v>1.9599999999999999E-6</v>
      </c>
      <c r="N10" s="6">
        <v>1.8000000000000001E-4</v>
      </c>
      <c r="O10" s="6">
        <v>524</v>
      </c>
      <c r="P10" s="6">
        <v>0.95399999999999996</v>
      </c>
      <c r="Q10" s="6">
        <v>1.1399999999999999</v>
      </c>
      <c r="R10" s="6">
        <v>0.79900000000000004</v>
      </c>
      <c r="S10" s="6">
        <v>0.60299999999999998</v>
      </c>
      <c r="T10" s="6">
        <v>1</v>
      </c>
      <c r="U10" s="6">
        <v>651</v>
      </c>
      <c r="V10" s="6">
        <v>0.85699999999999998</v>
      </c>
      <c r="W10" s="6">
        <v>1.01</v>
      </c>
      <c r="X10" s="6">
        <v>0.72899999999999998</v>
      </c>
      <c r="Y10" s="6">
        <v>6.1699999999999998E-2</v>
      </c>
      <c r="Z10" s="6">
        <v>0.99</v>
      </c>
      <c r="AA10" s="6">
        <v>617</v>
      </c>
      <c r="AB10" s="6">
        <v>1.22</v>
      </c>
      <c r="AC10" s="6">
        <v>1.46</v>
      </c>
      <c r="AD10" s="6">
        <v>1.02</v>
      </c>
      <c r="AE10" s="6">
        <v>3.0300000000000001E-2</v>
      </c>
      <c r="AF10" s="6">
        <v>0.89800000000000002</v>
      </c>
      <c r="AG10" s="6">
        <v>448</v>
      </c>
      <c r="AH10" s="6">
        <v>0.94</v>
      </c>
      <c r="AI10" s="6">
        <v>1.19</v>
      </c>
      <c r="AJ10" s="6">
        <v>0.74199999999999999</v>
      </c>
      <c r="AK10" s="6">
        <v>0.60899999999999999</v>
      </c>
      <c r="AL10" s="6">
        <v>1</v>
      </c>
      <c r="AM10">
        <v>623</v>
      </c>
      <c r="AN10">
        <v>0.89800000000000002</v>
      </c>
      <c r="AO10">
        <v>1.1100000000000001</v>
      </c>
      <c r="AP10">
        <v>0.72399999999999998</v>
      </c>
      <c r="AQ10">
        <v>0.33</v>
      </c>
      <c r="AR10">
        <v>1</v>
      </c>
      <c r="AS10">
        <v>529</v>
      </c>
      <c r="AT10">
        <v>0.95399999999999996</v>
      </c>
      <c r="AU10">
        <v>1.27</v>
      </c>
      <c r="AV10">
        <v>0.71699999999999997</v>
      </c>
      <c r="AW10">
        <v>0.746</v>
      </c>
      <c r="AX10">
        <v>1</v>
      </c>
      <c r="AY10">
        <v>526</v>
      </c>
      <c r="AZ10">
        <v>0.92500000000000004</v>
      </c>
      <c r="BA10">
        <v>1.23</v>
      </c>
      <c r="BB10">
        <v>0.69499999999999995</v>
      </c>
      <c r="BC10">
        <v>0.59399999999999997</v>
      </c>
      <c r="BD10">
        <v>0.59599999999999997</v>
      </c>
      <c r="BE10">
        <v>1</v>
      </c>
    </row>
    <row r="11" spans="1:57">
      <c r="A11" s="5" t="s">
        <v>11</v>
      </c>
      <c r="B11" s="5" t="s">
        <v>146</v>
      </c>
      <c r="C11" s="5" t="s">
        <v>275</v>
      </c>
      <c r="D11" s="6">
        <v>619</v>
      </c>
      <c r="E11" s="6">
        <v>1.2</v>
      </c>
      <c r="F11" s="6">
        <v>1.42</v>
      </c>
      <c r="G11" s="6">
        <v>1.01</v>
      </c>
      <c r="H11" s="6">
        <v>3.3399999999999999E-2</v>
      </c>
      <c r="I11" s="6">
        <v>0.92</v>
      </c>
      <c r="J11" s="6">
        <v>702</v>
      </c>
      <c r="K11" s="6">
        <v>9.9099999999999994E-2</v>
      </c>
      <c r="L11" s="6">
        <v>3.8199999999999998E-2</v>
      </c>
      <c r="M11" s="6">
        <v>9.7800000000000005E-3</v>
      </c>
      <c r="N11" s="6">
        <v>0.55500000000000005</v>
      </c>
      <c r="O11" s="6">
        <v>524</v>
      </c>
      <c r="P11" s="6">
        <v>0.97799999999999998</v>
      </c>
      <c r="Q11" s="6">
        <v>1.17</v>
      </c>
      <c r="R11" s="6">
        <v>0.81499999999999995</v>
      </c>
      <c r="S11" s="6">
        <v>0.80900000000000005</v>
      </c>
      <c r="T11" s="6">
        <v>1</v>
      </c>
      <c r="U11" s="6">
        <v>651</v>
      </c>
      <c r="V11" s="6">
        <v>1.02</v>
      </c>
      <c r="W11" s="6">
        <v>1.2</v>
      </c>
      <c r="X11" s="6">
        <v>0.871</v>
      </c>
      <c r="Y11" s="6">
        <v>0.79500000000000004</v>
      </c>
      <c r="Z11" s="6">
        <v>1</v>
      </c>
      <c r="AA11" s="6">
        <v>617</v>
      </c>
      <c r="AB11" s="6">
        <v>0.88400000000000001</v>
      </c>
      <c r="AC11" s="6">
        <v>1.06</v>
      </c>
      <c r="AD11" s="6">
        <v>0.73799999999999999</v>
      </c>
      <c r="AE11" s="6">
        <v>0.182</v>
      </c>
      <c r="AF11" s="6">
        <v>1</v>
      </c>
      <c r="AG11" s="6">
        <v>448</v>
      </c>
      <c r="AH11" s="6">
        <v>0.95099999999999996</v>
      </c>
      <c r="AI11" s="6">
        <v>1.2</v>
      </c>
      <c r="AJ11" s="6">
        <v>0.754</v>
      </c>
      <c r="AK11" s="6">
        <v>0.67</v>
      </c>
      <c r="AL11" s="6">
        <v>1</v>
      </c>
      <c r="AM11">
        <v>623</v>
      </c>
      <c r="AN11">
        <v>1.1399999999999999</v>
      </c>
      <c r="AO11">
        <v>1.42</v>
      </c>
      <c r="AP11">
        <v>0.92</v>
      </c>
      <c r="AQ11">
        <v>0.22700000000000001</v>
      </c>
      <c r="AR11">
        <v>1</v>
      </c>
      <c r="AS11">
        <v>529</v>
      </c>
      <c r="AT11">
        <v>1.1000000000000001</v>
      </c>
      <c r="AU11">
        <v>1.48</v>
      </c>
      <c r="AV11">
        <v>0.82399999999999995</v>
      </c>
      <c r="AW11">
        <v>0.51100000000000001</v>
      </c>
      <c r="AX11">
        <v>1</v>
      </c>
      <c r="AY11">
        <v>526</v>
      </c>
      <c r="AZ11">
        <v>1.1399999999999999</v>
      </c>
      <c r="BA11">
        <v>1.53</v>
      </c>
      <c r="BB11">
        <v>0.85099999999999998</v>
      </c>
      <c r="BC11">
        <v>0.38</v>
      </c>
      <c r="BD11">
        <v>0.379</v>
      </c>
      <c r="BE11">
        <v>1</v>
      </c>
    </row>
    <row r="12" spans="1:57">
      <c r="A12" s="5" t="s">
        <v>12</v>
      </c>
      <c r="B12" s="5" t="s">
        <v>147</v>
      </c>
      <c r="C12" s="5" t="s">
        <v>275</v>
      </c>
      <c r="D12" s="6">
        <v>619</v>
      </c>
      <c r="E12" s="6">
        <v>1.08</v>
      </c>
      <c r="F12" s="6">
        <v>1.27</v>
      </c>
      <c r="G12" s="6">
        <v>0.92</v>
      </c>
      <c r="H12" s="6">
        <v>0.34</v>
      </c>
      <c r="I12" s="6">
        <v>1</v>
      </c>
      <c r="J12" s="6">
        <v>702</v>
      </c>
      <c r="K12" s="6">
        <v>-9.4500000000000001E-2</v>
      </c>
      <c r="L12" s="6">
        <v>3.78E-2</v>
      </c>
      <c r="M12" s="6">
        <v>1.2699999999999999E-2</v>
      </c>
      <c r="N12" s="6">
        <v>0.64100000000000001</v>
      </c>
      <c r="O12" s="6">
        <v>524</v>
      </c>
      <c r="P12" s="6">
        <v>0.99</v>
      </c>
      <c r="Q12" s="6">
        <v>1.18</v>
      </c>
      <c r="R12" s="6">
        <v>0.82699999999999996</v>
      </c>
      <c r="S12" s="6">
        <v>0.90900000000000003</v>
      </c>
      <c r="T12" s="6">
        <v>1</v>
      </c>
      <c r="U12" s="6">
        <v>651</v>
      </c>
      <c r="V12" s="6">
        <v>0.97499999999999998</v>
      </c>
      <c r="W12" s="6">
        <v>1.1499999999999999</v>
      </c>
      <c r="X12" s="6">
        <v>0.83</v>
      </c>
      <c r="Y12" s="6">
        <v>0.76200000000000001</v>
      </c>
      <c r="Z12" s="6">
        <v>1</v>
      </c>
      <c r="AA12" s="6">
        <v>617</v>
      </c>
      <c r="AB12" s="6">
        <v>1.19</v>
      </c>
      <c r="AC12" s="6">
        <v>1.42</v>
      </c>
      <c r="AD12" s="6">
        <v>0.99299999999999999</v>
      </c>
      <c r="AE12" s="6">
        <v>5.9200000000000003E-2</v>
      </c>
      <c r="AF12" s="6">
        <v>0.98699999999999999</v>
      </c>
      <c r="AG12" s="6">
        <v>448</v>
      </c>
      <c r="AH12" s="6">
        <v>1.23</v>
      </c>
      <c r="AI12" s="6">
        <v>1.55</v>
      </c>
      <c r="AJ12" s="6">
        <v>0.97399999999999998</v>
      </c>
      <c r="AK12" s="6">
        <v>8.2600000000000007E-2</v>
      </c>
      <c r="AL12" s="6">
        <v>0.997</v>
      </c>
      <c r="AM12">
        <v>623</v>
      </c>
      <c r="AN12">
        <v>0.90400000000000003</v>
      </c>
      <c r="AO12">
        <v>1.1200000000000001</v>
      </c>
      <c r="AP12">
        <v>0.73</v>
      </c>
      <c r="AQ12">
        <v>0.35299999999999998</v>
      </c>
      <c r="AR12">
        <v>1</v>
      </c>
      <c r="AS12">
        <v>529</v>
      </c>
      <c r="AT12">
        <v>1.07</v>
      </c>
      <c r="AU12">
        <v>1.44</v>
      </c>
      <c r="AV12">
        <v>0.79900000000000004</v>
      </c>
      <c r="AW12">
        <v>0.64800000000000002</v>
      </c>
      <c r="AX12">
        <v>1</v>
      </c>
      <c r="AY12">
        <v>526</v>
      </c>
      <c r="AZ12">
        <v>1.08</v>
      </c>
      <c r="BA12">
        <v>1.44</v>
      </c>
      <c r="BB12">
        <v>0.80500000000000005</v>
      </c>
      <c r="BC12">
        <v>0.61399999999999999</v>
      </c>
      <c r="BD12">
        <v>0.61499999999999999</v>
      </c>
      <c r="BE12">
        <v>1</v>
      </c>
    </row>
    <row r="13" spans="1:57">
      <c r="A13" s="5" t="s">
        <v>13</v>
      </c>
      <c r="B13" s="5" t="s">
        <v>148</v>
      </c>
      <c r="C13" s="5" t="s">
        <v>274</v>
      </c>
      <c r="D13" s="6">
        <v>619</v>
      </c>
      <c r="E13" s="6">
        <v>0.89300000000000002</v>
      </c>
      <c r="F13" s="6">
        <v>1.05</v>
      </c>
      <c r="G13" s="6">
        <v>0.75900000000000001</v>
      </c>
      <c r="H13" s="6">
        <v>0.17599999999999999</v>
      </c>
      <c r="I13" s="6">
        <v>1</v>
      </c>
      <c r="J13" s="6">
        <v>702</v>
      </c>
      <c r="K13" s="6">
        <v>-0.20699999999999999</v>
      </c>
      <c r="L13" s="6">
        <v>3.7199999999999997E-2</v>
      </c>
      <c r="M13" s="7">
        <v>3.7599999999999999E-8</v>
      </c>
      <c r="N13" s="6">
        <v>0</v>
      </c>
      <c r="O13" s="6">
        <v>524</v>
      </c>
      <c r="P13" s="6">
        <v>1.03</v>
      </c>
      <c r="Q13" s="6">
        <v>1.23</v>
      </c>
      <c r="R13" s="6">
        <v>0.86599999999999999</v>
      </c>
      <c r="S13" s="6">
        <v>0.72399999999999998</v>
      </c>
      <c r="T13" s="6">
        <v>1</v>
      </c>
      <c r="U13" s="6">
        <v>651</v>
      </c>
      <c r="V13" s="6">
        <v>0.93799999999999994</v>
      </c>
      <c r="W13" s="6">
        <v>1.1000000000000001</v>
      </c>
      <c r="X13" s="6">
        <v>0.80100000000000005</v>
      </c>
      <c r="Y13" s="6">
        <v>0.42799999999999999</v>
      </c>
      <c r="Z13" s="6">
        <v>1</v>
      </c>
      <c r="AA13" s="6">
        <v>617</v>
      </c>
      <c r="AB13" s="6">
        <v>1.07</v>
      </c>
      <c r="AC13" s="6">
        <v>1.27</v>
      </c>
      <c r="AD13" s="6">
        <v>0.89100000000000001</v>
      </c>
      <c r="AE13" s="6">
        <v>0.48699999999999999</v>
      </c>
      <c r="AF13" s="6">
        <v>1</v>
      </c>
      <c r="AG13" s="6">
        <v>448</v>
      </c>
      <c r="AH13" s="6">
        <v>0.95899999999999996</v>
      </c>
      <c r="AI13" s="6">
        <v>1.2</v>
      </c>
      <c r="AJ13" s="6">
        <v>0.76700000000000002</v>
      </c>
      <c r="AK13" s="6">
        <v>0.71099999999999997</v>
      </c>
      <c r="AL13" s="6">
        <v>1</v>
      </c>
      <c r="AM13">
        <v>623</v>
      </c>
      <c r="AN13">
        <v>1.05</v>
      </c>
      <c r="AO13">
        <v>1.29</v>
      </c>
      <c r="AP13">
        <v>0.84499999999999997</v>
      </c>
      <c r="AQ13">
        <v>0.68500000000000005</v>
      </c>
      <c r="AR13">
        <v>1</v>
      </c>
      <c r="AS13">
        <v>529</v>
      </c>
      <c r="AT13">
        <v>1.01</v>
      </c>
      <c r="AU13">
        <v>1.35</v>
      </c>
      <c r="AV13">
        <v>0.76300000000000001</v>
      </c>
      <c r="AW13">
        <v>0.92400000000000004</v>
      </c>
      <c r="AX13">
        <v>1</v>
      </c>
      <c r="AY13">
        <v>526</v>
      </c>
      <c r="AZ13">
        <v>0.91800000000000004</v>
      </c>
      <c r="BA13">
        <v>1.23</v>
      </c>
      <c r="BB13">
        <v>0.68600000000000005</v>
      </c>
      <c r="BC13">
        <v>0.56200000000000006</v>
      </c>
      <c r="BD13">
        <v>0.56399999999999995</v>
      </c>
      <c r="BE13">
        <v>1</v>
      </c>
    </row>
    <row r="14" spans="1:57">
      <c r="A14" s="5" t="s">
        <v>14</v>
      </c>
      <c r="B14" s="5" t="s">
        <v>149</v>
      </c>
      <c r="C14" s="5" t="s">
        <v>275</v>
      </c>
      <c r="D14" s="6">
        <v>619</v>
      </c>
      <c r="E14" s="6">
        <v>1.27</v>
      </c>
      <c r="F14" s="6">
        <v>1.51</v>
      </c>
      <c r="G14" s="6">
        <v>1.08</v>
      </c>
      <c r="H14" s="6">
        <v>4.3400000000000001E-3</v>
      </c>
      <c r="I14" s="6">
        <v>0.312</v>
      </c>
      <c r="J14" s="6">
        <v>702</v>
      </c>
      <c r="K14" s="6">
        <v>2.4299999999999999E-2</v>
      </c>
      <c r="L14" s="6">
        <v>3.9E-2</v>
      </c>
      <c r="M14" s="6">
        <v>0.53400000000000003</v>
      </c>
      <c r="N14" s="6">
        <v>1</v>
      </c>
      <c r="O14" s="6">
        <v>524</v>
      </c>
      <c r="P14" s="6">
        <v>1.05</v>
      </c>
      <c r="Q14" s="6">
        <v>1.26</v>
      </c>
      <c r="R14" s="6">
        <v>0.88</v>
      </c>
      <c r="S14" s="6">
        <v>0.57899999999999996</v>
      </c>
      <c r="T14" s="6">
        <v>1</v>
      </c>
      <c r="U14" s="6">
        <v>651</v>
      </c>
      <c r="V14" s="6">
        <v>1.1000000000000001</v>
      </c>
      <c r="W14" s="6">
        <v>1.29</v>
      </c>
      <c r="X14" s="6">
        <v>0.93700000000000006</v>
      </c>
      <c r="Y14" s="6">
        <v>0.247</v>
      </c>
      <c r="Z14" s="6">
        <v>1</v>
      </c>
      <c r="AA14" s="6">
        <v>617</v>
      </c>
      <c r="AB14" s="6">
        <v>1.05</v>
      </c>
      <c r="AC14" s="6">
        <v>1.26</v>
      </c>
      <c r="AD14" s="6">
        <v>0.879</v>
      </c>
      <c r="AE14" s="6">
        <v>0.57899999999999996</v>
      </c>
      <c r="AF14" s="6">
        <v>1</v>
      </c>
      <c r="AG14" s="6">
        <v>448</v>
      </c>
      <c r="AH14" s="6">
        <v>0.91500000000000004</v>
      </c>
      <c r="AI14" s="6">
        <v>1.17</v>
      </c>
      <c r="AJ14" s="6">
        <v>0.71499999999999997</v>
      </c>
      <c r="AK14" s="6">
        <v>0.48</v>
      </c>
      <c r="AL14" s="6">
        <v>1</v>
      </c>
      <c r="AM14">
        <v>623</v>
      </c>
      <c r="AN14">
        <v>1.08</v>
      </c>
      <c r="AO14">
        <v>1.34</v>
      </c>
      <c r="AP14">
        <v>0.873</v>
      </c>
      <c r="AQ14">
        <v>0.47099999999999997</v>
      </c>
      <c r="AR14">
        <v>1</v>
      </c>
      <c r="AS14">
        <v>529</v>
      </c>
      <c r="AT14">
        <v>0.91200000000000003</v>
      </c>
      <c r="AU14">
        <v>1.22</v>
      </c>
      <c r="AV14">
        <v>0.67900000000000005</v>
      </c>
      <c r="AW14">
        <v>0.53800000000000003</v>
      </c>
      <c r="AX14">
        <v>1</v>
      </c>
      <c r="AY14">
        <v>526</v>
      </c>
      <c r="AZ14">
        <v>0.93899999999999995</v>
      </c>
      <c r="BA14">
        <v>1.26</v>
      </c>
      <c r="BB14">
        <v>0.69899999999999995</v>
      </c>
      <c r="BC14">
        <v>0.67600000000000005</v>
      </c>
      <c r="BD14">
        <v>0.67500000000000004</v>
      </c>
      <c r="BE14">
        <v>1</v>
      </c>
    </row>
    <row r="15" spans="1:57">
      <c r="A15" s="5" t="s">
        <v>15</v>
      </c>
      <c r="B15" s="5" t="s">
        <v>150</v>
      </c>
      <c r="C15" s="5" t="s">
        <v>274</v>
      </c>
      <c r="D15" s="6">
        <v>619</v>
      </c>
      <c r="E15" s="6">
        <v>0.96899999999999997</v>
      </c>
      <c r="F15" s="6">
        <v>1.1499999999999999</v>
      </c>
      <c r="G15" s="6">
        <v>0.81399999999999995</v>
      </c>
      <c r="H15" s="6">
        <v>0.72199999999999998</v>
      </c>
      <c r="I15" s="6">
        <v>1</v>
      </c>
      <c r="J15" s="6">
        <v>702</v>
      </c>
      <c r="K15" s="6">
        <v>-0.41599999999999998</v>
      </c>
      <c r="L15" s="6">
        <v>3.44E-2</v>
      </c>
      <c r="M15" s="7">
        <v>1.1300000000000001E-30</v>
      </c>
      <c r="N15" s="6">
        <v>0</v>
      </c>
      <c r="O15" s="6">
        <v>524</v>
      </c>
      <c r="P15" s="6">
        <v>0.96199999999999997</v>
      </c>
      <c r="Q15" s="6">
        <v>1.1599999999999999</v>
      </c>
      <c r="R15" s="6">
        <v>0.79500000000000004</v>
      </c>
      <c r="S15" s="6">
        <v>0.68700000000000006</v>
      </c>
      <c r="T15" s="6">
        <v>1</v>
      </c>
      <c r="U15" s="6">
        <v>651</v>
      </c>
      <c r="V15" s="6">
        <v>1.1000000000000001</v>
      </c>
      <c r="W15" s="6">
        <v>1.3</v>
      </c>
      <c r="X15" s="6">
        <v>0.92400000000000004</v>
      </c>
      <c r="Y15" s="6">
        <v>0.29499999999999998</v>
      </c>
      <c r="Z15" s="6">
        <v>1</v>
      </c>
      <c r="AA15" s="6">
        <v>617</v>
      </c>
      <c r="AB15" s="6">
        <v>1.03</v>
      </c>
      <c r="AC15" s="6">
        <v>1.24</v>
      </c>
      <c r="AD15" s="6">
        <v>0.85299999999999998</v>
      </c>
      <c r="AE15" s="6">
        <v>0.76900000000000002</v>
      </c>
      <c r="AF15" s="6">
        <v>1</v>
      </c>
      <c r="AG15" s="6">
        <v>448</v>
      </c>
      <c r="AH15" s="6">
        <v>1.05</v>
      </c>
      <c r="AI15" s="6">
        <v>1.34</v>
      </c>
      <c r="AJ15" s="6">
        <v>0.81799999999999995</v>
      </c>
      <c r="AK15" s="6">
        <v>0.70799999999999996</v>
      </c>
      <c r="AL15" s="6">
        <v>1</v>
      </c>
      <c r="AM15">
        <v>623</v>
      </c>
      <c r="AN15">
        <v>1.44</v>
      </c>
      <c r="AO15">
        <v>1.82</v>
      </c>
      <c r="AP15">
        <v>1.1399999999999999</v>
      </c>
      <c r="AQ15">
        <v>2.2499999999999998E-3</v>
      </c>
      <c r="AR15">
        <v>0.18</v>
      </c>
      <c r="AS15">
        <v>529</v>
      </c>
      <c r="AT15">
        <v>1.56</v>
      </c>
      <c r="AU15">
        <v>2.14</v>
      </c>
      <c r="AV15">
        <v>1.1299999999999999</v>
      </c>
      <c r="AW15">
        <v>6.62E-3</v>
      </c>
      <c r="AX15">
        <v>0.42399999999999999</v>
      </c>
      <c r="AY15">
        <v>526</v>
      </c>
      <c r="AZ15">
        <v>1.27</v>
      </c>
      <c r="BA15">
        <v>1.76</v>
      </c>
      <c r="BB15">
        <v>0.90900000000000003</v>
      </c>
      <c r="BC15">
        <v>0.16300000000000001</v>
      </c>
      <c r="BD15">
        <v>0.16500000000000001</v>
      </c>
      <c r="BE15">
        <v>1</v>
      </c>
    </row>
    <row r="16" spans="1:57">
      <c r="A16" s="5" t="s">
        <v>16</v>
      </c>
      <c r="B16" s="5" t="s">
        <v>151</v>
      </c>
      <c r="C16" s="5" t="s">
        <v>275</v>
      </c>
      <c r="D16" s="6">
        <v>619</v>
      </c>
      <c r="E16" s="6">
        <v>0.90300000000000002</v>
      </c>
      <c r="F16" s="6">
        <v>1.06</v>
      </c>
      <c r="G16" s="6">
        <v>0.77</v>
      </c>
      <c r="H16" s="6">
        <v>0.21099999999999999</v>
      </c>
      <c r="I16" s="6">
        <v>1</v>
      </c>
      <c r="J16" s="6">
        <v>702</v>
      </c>
      <c r="K16" s="6">
        <v>-0.223</v>
      </c>
      <c r="L16" s="6">
        <v>3.7100000000000001E-2</v>
      </c>
      <c r="M16" s="7">
        <v>3.2099999999999999E-9</v>
      </c>
      <c r="N16" s="6">
        <v>0</v>
      </c>
      <c r="O16" s="6">
        <v>524</v>
      </c>
      <c r="P16" s="6">
        <v>0.86899999999999999</v>
      </c>
      <c r="Q16" s="6">
        <v>1.04</v>
      </c>
      <c r="R16" s="6">
        <v>0.73</v>
      </c>
      <c r="S16" s="6">
        <v>0.11600000000000001</v>
      </c>
      <c r="T16" s="6">
        <v>1</v>
      </c>
      <c r="U16" s="6">
        <v>651</v>
      </c>
      <c r="V16" s="6">
        <v>1.08</v>
      </c>
      <c r="W16" s="6">
        <v>1.26</v>
      </c>
      <c r="X16" s="6">
        <v>0.91900000000000004</v>
      </c>
      <c r="Y16" s="6">
        <v>0.35599999999999998</v>
      </c>
      <c r="Z16" s="6">
        <v>1</v>
      </c>
      <c r="AA16" s="6">
        <v>617</v>
      </c>
      <c r="AB16" s="6">
        <v>0.87</v>
      </c>
      <c r="AC16" s="6">
        <v>1.03</v>
      </c>
      <c r="AD16" s="6">
        <v>0.73099999999999998</v>
      </c>
      <c r="AE16" s="6">
        <v>0.11600000000000001</v>
      </c>
      <c r="AF16" s="6">
        <v>1</v>
      </c>
      <c r="AG16" s="6">
        <v>448</v>
      </c>
      <c r="AH16" s="6">
        <v>1.08</v>
      </c>
      <c r="AI16" s="6">
        <v>1.36</v>
      </c>
      <c r="AJ16" s="6">
        <v>0.85899999999999999</v>
      </c>
      <c r="AK16" s="6">
        <v>0.50600000000000001</v>
      </c>
      <c r="AL16" s="6">
        <v>1</v>
      </c>
      <c r="AM16">
        <v>623</v>
      </c>
      <c r="AN16">
        <v>1.19</v>
      </c>
      <c r="AO16">
        <v>1.47</v>
      </c>
      <c r="AP16">
        <v>0.96499999999999997</v>
      </c>
      <c r="AQ16">
        <v>0.104</v>
      </c>
      <c r="AR16">
        <v>0.999</v>
      </c>
      <c r="AS16">
        <v>529</v>
      </c>
      <c r="AT16">
        <v>1.52</v>
      </c>
      <c r="AU16">
        <v>2.04</v>
      </c>
      <c r="AV16">
        <v>1.1399999999999999</v>
      </c>
      <c r="AW16">
        <v>4.9100000000000003E-3</v>
      </c>
      <c r="AX16">
        <v>0.34100000000000003</v>
      </c>
      <c r="AY16">
        <v>526</v>
      </c>
      <c r="AZ16">
        <v>1.35</v>
      </c>
      <c r="BA16">
        <v>1.81</v>
      </c>
      <c r="BB16">
        <v>1.01</v>
      </c>
      <c r="BC16">
        <v>4.4900000000000002E-2</v>
      </c>
      <c r="BD16">
        <v>4.4200000000000003E-2</v>
      </c>
      <c r="BE16">
        <v>0.97099999999999997</v>
      </c>
    </row>
    <row r="17" spans="1:57">
      <c r="A17" s="5" t="s">
        <v>17</v>
      </c>
      <c r="B17" s="5" t="s">
        <v>152</v>
      </c>
      <c r="C17" s="5" t="s">
        <v>275</v>
      </c>
      <c r="D17" s="6">
        <v>619</v>
      </c>
      <c r="E17" s="6">
        <v>0.92300000000000004</v>
      </c>
      <c r="F17" s="6">
        <v>1.0900000000000001</v>
      </c>
      <c r="G17" s="6">
        <v>0.78500000000000003</v>
      </c>
      <c r="H17" s="6">
        <v>0.33800000000000002</v>
      </c>
      <c r="I17" s="6">
        <v>1</v>
      </c>
      <c r="J17" s="6">
        <v>702</v>
      </c>
      <c r="K17" s="6">
        <v>-1.35E-2</v>
      </c>
      <c r="L17" s="6">
        <v>3.8399999999999997E-2</v>
      </c>
      <c r="M17" s="6">
        <v>0.72599999999999998</v>
      </c>
      <c r="N17" s="6">
        <v>1</v>
      </c>
      <c r="O17" s="6">
        <v>524</v>
      </c>
      <c r="P17" s="6">
        <v>1</v>
      </c>
      <c r="Q17" s="6">
        <v>1.19</v>
      </c>
      <c r="R17" s="6">
        <v>0.83899999999999997</v>
      </c>
      <c r="S17" s="6">
        <v>0.998</v>
      </c>
      <c r="T17" s="6">
        <v>1</v>
      </c>
      <c r="U17" s="6">
        <v>651</v>
      </c>
      <c r="V17" s="6">
        <v>1.01</v>
      </c>
      <c r="W17" s="6">
        <v>1.18</v>
      </c>
      <c r="X17" s="6">
        <v>0.86399999999999999</v>
      </c>
      <c r="Y17" s="6">
        <v>0.89500000000000002</v>
      </c>
      <c r="Z17" s="6">
        <v>1</v>
      </c>
      <c r="AA17" s="6">
        <v>617</v>
      </c>
      <c r="AB17" s="6">
        <v>1.04</v>
      </c>
      <c r="AC17" s="6">
        <v>1.24</v>
      </c>
      <c r="AD17" s="6">
        <v>0.873</v>
      </c>
      <c r="AE17" s="6">
        <v>0.65200000000000002</v>
      </c>
      <c r="AF17" s="6">
        <v>1</v>
      </c>
      <c r="AG17" s="6">
        <v>448</v>
      </c>
      <c r="AH17" s="6">
        <v>0.94599999999999995</v>
      </c>
      <c r="AI17" s="6">
        <v>1.19</v>
      </c>
      <c r="AJ17" s="6">
        <v>0.752</v>
      </c>
      <c r="AK17" s="6">
        <v>0.63600000000000001</v>
      </c>
      <c r="AL17" s="6">
        <v>1</v>
      </c>
      <c r="AM17">
        <v>623</v>
      </c>
      <c r="AN17">
        <v>0.83499999999999996</v>
      </c>
      <c r="AO17">
        <v>1.03</v>
      </c>
      <c r="AP17">
        <v>0.67400000000000004</v>
      </c>
      <c r="AQ17">
        <v>9.7100000000000006E-2</v>
      </c>
      <c r="AR17">
        <v>0.999</v>
      </c>
      <c r="AS17">
        <v>529</v>
      </c>
      <c r="AT17">
        <v>0.84199999999999997</v>
      </c>
      <c r="AU17">
        <v>1.1399999999999999</v>
      </c>
      <c r="AV17">
        <v>0.622</v>
      </c>
      <c r="AW17">
        <v>0.26400000000000001</v>
      </c>
      <c r="AX17">
        <v>1</v>
      </c>
      <c r="AY17">
        <v>526</v>
      </c>
      <c r="AZ17">
        <v>0.85199999999999998</v>
      </c>
      <c r="BA17">
        <v>1.1499999999999999</v>
      </c>
      <c r="BB17">
        <v>0.63</v>
      </c>
      <c r="BC17">
        <v>0.29699999999999999</v>
      </c>
      <c r="BD17">
        <v>0.29699999999999999</v>
      </c>
      <c r="BE17">
        <v>1</v>
      </c>
    </row>
    <row r="18" spans="1:57">
      <c r="A18" s="5" t="s">
        <v>18</v>
      </c>
      <c r="B18" s="5" t="s">
        <v>153</v>
      </c>
      <c r="C18" s="5" t="s">
        <v>275</v>
      </c>
      <c r="D18" s="6">
        <v>619</v>
      </c>
      <c r="E18" s="6">
        <v>1</v>
      </c>
      <c r="F18" s="6">
        <v>1.18</v>
      </c>
      <c r="G18" s="6">
        <v>0.85699999999999998</v>
      </c>
      <c r="H18" s="6">
        <v>0.95299999999999996</v>
      </c>
      <c r="I18" s="6">
        <v>1</v>
      </c>
      <c r="J18" s="6">
        <v>702</v>
      </c>
      <c r="K18" s="6">
        <v>-9.9400000000000002E-2</v>
      </c>
      <c r="L18" s="6">
        <v>3.7999999999999999E-2</v>
      </c>
      <c r="M18" s="6">
        <v>9.1500000000000001E-3</v>
      </c>
      <c r="N18" s="6">
        <v>0.53200000000000003</v>
      </c>
      <c r="O18" s="6">
        <v>524</v>
      </c>
      <c r="P18" s="6">
        <v>0.95199999999999996</v>
      </c>
      <c r="Q18" s="6">
        <v>1.1399999999999999</v>
      </c>
      <c r="R18" s="6">
        <v>0.79800000000000004</v>
      </c>
      <c r="S18" s="6">
        <v>0.58199999999999996</v>
      </c>
      <c r="T18" s="6">
        <v>1</v>
      </c>
      <c r="U18" s="6">
        <v>651</v>
      </c>
      <c r="V18" s="6">
        <v>0.94099999999999995</v>
      </c>
      <c r="W18" s="6">
        <v>1.1000000000000001</v>
      </c>
      <c r="X18" s="6">
        <v>0.80500000000000005</v>
      </c>
      <c r="Y18" s="6">
        <v>0.44800000000000001</v>
      </c>
      <c r="Z18" s="6">
        <v>1</v>
      </c>
      <c r="AA18" s="6">
        <v>617</v>
      </c>
      <c r="AB18" s="6">
        <v>1.1299999999999999</v>
      </c>
      <c r="AC18" s="6">
        <v>1.34</v>
      </c>
      <c r="AD18" s="6">
        <v>0.94399999999999995</v>
      </c>
      <c r="AE18" s="6">
        <v>0.187</v>
      </c>
      <c r="AF18" s="6">
        <v>1</v>
      </c>
      <c r="AG18" s="6">
        <v>448</v>
      </c>
      <c r="AH18" s="6">
        <v>0.79200000000000004</v>
      </c>
      <c r="AI18" s="6">
        <v>0.995</v>
      </c>
      <c r="AJ18" s="6">
        <v>0.63100000000000001</v>
      </c>
      <c r="AK18" s="6">
        <v>4.48E-2</v>
      </c>
      <c r="AL18" s="6">
        <v>0.95799999999999996</v>
      </c>
      <c r="AM18">
        <v>623</v>
      </c>
      <c r="AN18">
        <v>0.96599999999999997</v>
      </c>
      <c r="AO18">
        <v>1.19</v>
      </c>
      <c r="AP18">
        <v>0.78300000000000003</v>
      </c>
      <c r="AQ18">
        <v>0.74399999999999999</v>
      </c>
      <c r="AR18">
        <v>1</v>
      </c>
      <c r="AS18">
        <v>529</v>
      </c>
      <c r="AT18">
        <v>0.78600000000000003</v>
      </c>
      <c r="AU18">
        <v>1.05</v>
      </c>
      <c r="AV18">
        <v>0.58699999999999997</v>
      </c>
      <c r="AW18">
        <v>0.105</v>
      </c>
      <c r="AX18">
        <v>1</v>
      </c>
      <c r="AY18">
        <v>526</v>
      </c>
      <c r="AZ18">
        <v>0.752</v>
      </c>
      <c r="BA18">
        <v>1.01</v>
      </c>
      <c r="BB18">
        <v>0.56100000000000005</v>
      </c>
      <c r="BC18">
        <v>5.6800000000000003E-2</v>
      </c>
      <c r="BD18">
        <v>5.62E-2</v>
      </c>
      <c r="BE18">
        <v>0.98799999999999999</v>
      </c>
    </row>
    <row r="19" spans="1:57">
      <c r="A19" s="5" t="s">
        <v>19</v>
      </c>
      <c r="B19" s="5" t="s">
        <v>154</v>
      </c>
      <c r="C19" s="5" t="s">
        <v>275</v>
      </c>
      <c r="D19" s="6">
        <v>619</v>
      </c>
      <c r="E19" s="6">
        <v>1.22</v>
      </c>
      <c r="F19" s="6">
        <v>1.44</v>
      </c>
      <c r="G19" s="6">
        <v>1.04</v>
      </c>
      <c r="H19" s="6">
        <v>1.49E-2</v>
      </c>
      <c r="I19" s="6">
        <v>0.69399999999999995</v>
      </c>
      <c r="J19" s="6">
        <v>702</v>
      </c>
      <c r="K19" s="6">
        <v>9.7699999999999995E-2</v>
      </c>
      <c r="L19" s="6">
        <v>3.7600000000000001E-2</v>
      </c>
      <c r="M19" s="6">
        <v>9.6100000000000005E-3</v>
      </c>
      <c r="N19" s="6">
        <v>0.54800000000000004</v>
      </c>
      <c r="O19" s="6">
        <v>524</v>
      </c>
      <c r="P19" s="6">
        <v>0.98299999999999998</v>
      </c>
      <c r="Q19" s="6">
        <v>1.17</v>
      </c>
      <c r="R19" s="6">
        <v>0.82499999999999996</v>
      </c>
      <c r="S19" s="6">
        <v>0.84299999999999997</v>
      </c>
      <c r="T19" s="6">
        <v>1</v>
      </c>
      <c r="U19" s="6">
        <v>651</v>
      </c>
      <c r="V19" s="6">
        <v>1.02</v>
      </c>
      <c r="W19" s="6">
        <v>1.2</v>
      </c>
      <c r="X19" s="6">
        <v>0.872</v>
      </c>
      <c r="Y19" s="6">
        <v>0.79400000000000004</v>
      </c>
      <c r="Z19" s="6">
        <v>1</v>
      </c>
      <c r="AA19" s="6">
        <v>617</v>
      </c>
      <c r="AB19" s="6">
        <v>0.93300000000000005</v>
      </c>
      <c r="AC19" s="6">
        <v>1.1100000000000001</v>
      </c>
      <c r="AD19" s="6">
        <v>0.78300000000000003</v>
      </c>
      <c r="AE19" s="6">
        <v>0.433</v>
      </c>
      <c r="AF19" s="6">
        <v>1</v>
      </c>
      <c r="AG19" s="6">
        <v>448</v>
      </c>
      <c r="AH19" s="6">
        <v>0.85799999999999998</v>
      </c>
      <c r="AI19" s="6">
        <v>1.08</v>
      </c>
      <c r="AJ19" s="6">
        <v>0.68100000000000005</v>
      </c>
      <c r="AK19" s="6">
        <v>0.191</v>
      </c>
      <c r="AL19" s="6">
        <v>1</v>
      </c>
      <c r="AM19">
        <v>623</v>
      </c>
      <c r="AN19">
        <v>1.08</v>
      </c>
      <c r="AO19">
        <v>1.33</v>
      </c>
      <c r="AP19">
        <v>0.872</v>
      </c>
      <c r="AQ19">
        <v>0.495</v>
      </c>
      <c r="AR19">
        <v>1</v>
      </c>
      <c r="AS19">
        <v>529</v>
      </c>
      <c r="AT19">
        <v>1.06</v>
      </c>
      <c r="AU19">
        <v>1.39</v>
      </c>
      <c r="AV19">
        <v>0.80100000000000005</v>
      </c>
      <c r="AW19">
        <v>0.69799999999999995</v>
      </c>
      <c r="AX19">
        <v>1</v>
      </c>
      <c r="AY19">
        <v>526</v>
      </c>
      <c r="AZ19">
        <v>1.1000000000000001</v>
      </c>
      <c r="BA19">
        <v>1.45</v>
      </c>
      <c r="BB19">
        <v>0.83199999999999996</v>
      </c>
      <c r="BC19">
        <v>0.50800000000000001</v>
      </c>
      <c r="BD19">
        <v>0.50900000000000001</v>
      </c>
      <c r="BE19">
        <v>1</v>
      </c>
    </row>
    <row r="20" spans="1:57">
      <c r="A20" s="5" t="s">
        <v>20</v>
      </c>
      <c r="B20" s="5" t="s">
        <v>155</v>
      </c>
      <c r="C20" s="5" t="s">
        <v>275</v>
      </c>
      <c r="D20" s="6">
        <v>619</v>
      </c>
      <c r="E20" s="6">
        <v>1.1100000000000001</v>
      </c>
      <c r="F20" s="6">
        <v>1.32</v>
      </c>
      <c r="G20" s="6">
        <v>0.93700000000000006</v>
      </c>
      <c r="H20" s="6">
        <v>0.22600000000000001</v>
      </c>
      <c r="I20" s="6">
        <v>1</v>
      </c>
      <c r="J20" s="6">
        <v>702</v>
      </c>
      <c r="K20" s="6">
        <v>-0.30599999999999999</v>
      </c>
      <c r="L20" s="6">
        <v>3.6299999999999999E-2</v>
      </c>
      <c r="M20" s="7">
        <v>1.9799999999999999E-16</v>
      </c>
      <c r="N20" s="6">
        <v>0</v>
      </c>
      <c r="O20" s="6">
        <v>524</v>
      </c>
      <c r="P20" s="6">
        <v>0.97499999999999998</v>
      </c>
      <c r="Q20" s="6">
        <v>1.17</v>
      </c>
      <c r="R20" s="6">
        <v>0.81200000000000006</v>
      </c>
      <c r="S20" s="6">
        <v>0.78700000000000003</v>
      </c>
      <c r="T20" s="6">
        <v>1</v>
      </c>
      <c r="U20" s="6">
        <v>651</v>
      </c>
      <c r="V20" s="6">
        <v>1.04</v>
      </c>
      <c r="W20" s="6">
        <v>1.24</v>
      </c>
      <c r="X20" s="6">
        <v>0.88200000000000001</v>
      </c>
      <c r="Y20" s="6">
        <v>0.61699999999999999</v>
      </c>
      <c r="Z20" s="6">
        <v>1</v>
      </c>
      <c r="AA20" s="6">
        <v>617</v>
      </c>
      <c r="AB20" s="6">
        <v>1.04</v>
      </c>
      <c r="AC20" s="6">
        <v>1.26</v>
      </c>
      <c r="AD20" s="6">
        <v>0.86699999999999999</v>
      </c>
      <c r="AE20" s="6">
        <v>0.64400000000000002</v>
      </c>
      <c r="AF20" s="6">
        <v>1</v>
      </c>
      <c r="AG20" s="6">
        <v>448</v>
      </c>
      <c r="AH20" s="6">
        <v>1.37</v>
      </c>
      <c r="AI20" s="6">
        <v>1.76</v>
      </c>
      <c r="AJ20" s="6">
        <v>1.06</v>
      </c>
      <c r="AK20" s="6">
        <v>1.5699999999999999E-2</v>
      </c>
      <c r="AL20" s="6">
        <v>0.69499999999999995</v>
      </c>
      <c r="AM20">
        <v>623</v>
      </c>
      <c r="AN20">
        <v>1.4</v>
      </c>
      <c r="AO20">
        <v>1.76</v>
      </c>
      <c r="AP20">
        <v>1.1200000000000001</v>
      </c>
      <c r="AQ20">
        <v>3.5200000000000001E-3</v>
      </c>
      <c r="AR20">
        <v>0.26200000000000001</v>
      </c>
      <c r="AS20">
        <v>529</v>
      </c>
      <c r="AT20">
        <v>1.5</v>
      </c>
      <c r="AU20">
        <v>2.0499999999999998</v>
      </c>
      <c r="AV20">
        <v>1.1100000000000001</v>
      </c>
      <c r="AW20">
        <v>9.3399999999999993E-3</v>
      </c>
      <c r="AX20">
        <v>0.53600000000000003</v>
      </c>
      <c r="AY20">
        <v>526</v>
      </c>
      <c r="AZ20">
        <v>1.37</v>
      </c>
      <c r="BA20">
        <v>1.86</v>
      </c>
      <c r="BB20">
        <v>1.01</v>
      </c>
      <c r="BC20">
        <v>4.5999999999999999E-2</v>
      </c>
      <c r="BD20">
        <v>4.5400000000000003E-2</v>
      </c>
      <c r="BE20">
        <v>0.97299999999999998</v>
      </c>
    </row>
    <row r="21" spans="1:57">
      <c r="A21" s="5" t="s">
        <v>21</v>
      </c>
      <c r="B21" s="5" t="s">
        <v>156</v>
      </c>
      <c r="C21" s="5" t="s">
        <v>275</v>
      </c>
      <c r="D21" s="6">
        <v>619</v>
      </c>
      <c r="E21" s="6">
        <v>1.1399999999999999</v>
      </c>
      <c r="F21" s="6">
        <v>1.34</v>
      </c>
      <c r="G21" s="6">
        <v>0.96699999999999997</v>
      </c>
      <c r="H21" s="6">
        <v>0.121</v>
      </c>
      <c r="I21" s="6">
        <v>1</v>
      </c>
      <c r="J21" s="6">
        <v>702</v>
      </c>
      <c r="K21" s="6">
        <v>7.11E-3</v>
      </c>
      <c r="L21" s="6">
        <v>3.7999999999999999E-2</v>
      </c>
      <c r="M21" s="6">
        <v>0.85199999999999998</v>
      </c>
      <c r="N21" s="6">
        <v>1</v>
      </c>
      <c r="O21" s="6">
        <v>524</v>
      </c>
      <c r="P21" s="6">
        <v>0.97299999999999998</v>
      </c>
      <c r="Q21" s="6">
        <v>1.1599999999999999</v>
      </c>
      <c r="R21" s="6">
        <v>0.81499999999999995</v>
      </c>
      <c r="S21" s="6">
        <v>0.75900000000000001</v>
      </c>
      <c r="T21" s="6">
        <v>1</v>
      </c>
      <c r="U21" s="6">
        <v>651</v>
      </c>
      <c r="V21" s="6">
        <v>1.25</v>
      </c>
      <c r="W21" s="6">
        <v>1.46</v>
      </c>
      <c r="X21" s="6">
        <v>1.06</v>
      </c>
      <c r="Y21" s="6">
        <v>6.6699999999999997E-3</v>
      </c>
      <c r="Z21" s="6">
        <v>0.433</v>
      </c>
      <c r="AA21" s="6">
        <v>617</v>
      </c>
      <c r="AB21" s="6">
        <v>1.04</v>
      </c>
      <c r="AC21" s="6">
        <v>1.24</v>
      </c>
      <c r="AD21" s="6">
        <v>0.87</v>
      </c>
      <c r="AE21" s="6">
        <v>0.68600000000000005</v>
      </c>
      <c r="AF21" s="6">
        <v>1</v>
      </c>
      <c r="AG21" s="6">
        <v>448</v>
      </c>
      <c r="AH21" s="6">
        <v>0.98799999999999999</v>
      </c>
      <c r="AI21" s="6">
        <v>1.25</v>
      </c>
      <c r="AJ21" s="6">
        <v>0.78300000000000003</v>
      </c>
      <c r="AK21" s="6">
        <v>0.92200000000000004</v>
      </c>
      <c r="AL21" s="6">
        <v>1</v>
      </c>
      <c r="AM21">
        <v>623</v>
      </c>
      <c r="AN21">
        <v>1.06</v>
      </c>
      <c r="AO21">
        <v>1.31</v>
      </c>
      <c r="AP21">
        <v>0.85899999999999999</v>
      </c>
      <c r="AQ21">
        <v>0.58699999999999997</v>
      </c>
      <c r="AR21">
        <v>1</v>
      </c>
      <c r="AS21">
        <v>529</v>
      </c>
      <c r="AT21">
        <v>1.24</v>
      </c>
      <c r="AU21">
        <v>1.66</v>
      </c>
      <c r="AV21">
        <v>0.92900000000000005</v>
      </c>
      <c r="AW21">
        <v>0.14499999999999999</v>
      </c>
      <c r="AX21">
        <v>1</v>
      </c>
      <c r="AY21">
        <v>526</v>
      </c>
      <c r="AZ21">
        <v>1.3</v>
      </c>
      <c r="BA21">
        <v>1.74</v>
      </c>
      <c r="BB21">
        <v>0.97099999999999997</v>
      </c>
      <c r="BC21">
        <v>7.8200000000000006E-2</v>
      </c>
      <c r="BD21">
        <v>7.7399999999999997E-2</v>
      </c>
      <c r="BE21">
        <v>0.998</v>
      </c>
    </row>
    <row r="22" spans="1:57">
      <c r="A22" s="5" t="s">
        <v>22</v>
      </c>
      <c r="B22" s="5" t="s">
        <v>157</v>
      </c>
      <c r="C22" s="5" t="s">
        <v>274</v>
      </c>
      <c r="D22" s="6">
        <v>619</v>
      </c>
      <c r="E22" s="6">
        <v>1.2</v>
      </c>
      <c r="F22" s="6">
        <v>1.41</v>
      </c>
      <c r="G22" s="6">
        <v>1.02</v>
      </c>
      <c r="H22" s="6">
        <v>2.93E-2</v>
      </c>
      <c r="I22" s="6">
        <v>0.89200000000000002</v>
      </c>
      <c r="J22" s="6">
        <v>702</v>
      </c>
      <c r="K22" s="6">
        <v>7.1500000000000001E-3</v>
      </c>
      <c r="L22" s="6">
        <v>3.8199999999999998E-2</v>
      </c>
      <c r="M22" s="6">
        <v>0.85199999999999998</v>
      </c>
      <c r="N22" s="6">
        <v>1</v>
      </c>
      <c r="O22" s="6">
        <v>524</v>
      </c>
      <c r="P22" s="6">
        <v>1.05</v>
      </c>
      <c r="Q22" s="6">
        <v>1.25</v>
      </c>
      <c r="R22" s="6">
        <v>0.877</v>
      </c>
      <c r="S22" s="6">
        <v>0.61199999999999999</v>
      </c>
      <c r="T22" s="6">
        <v>1</v>
      </c>
      <c r="U22" s="6">
        <v>651</v>
      </c>
      <c r="V22" s="6">
        <v>1.6</v>
      </c>
      <c r="W22" s="6">
        <v>1.89</v>
      </c>
      <c r="X22" s="6">
        <v>1.35</v>
      </c>
      <c r="Y22" s="7">
        <v>6.5299999999999996E-8</v>
      </c>
      <c r="Z22" s="6">
        <v>0</v>
      </c>
      <c r="AA22" s="6">
        <v>617</v>
      </c>
      <c r="AB22" s="6">
        <v>1.1100000000000001</v>
      </c>
      <c r="AC22" s="6">
        <v>1.32</v>
      </c>
      <c r="AD22" s="6">
        <v>0.92800000000000005</v>
      </c>
      <c r="AE22" s="6">
        <v>0.26</v>
      </c>
      <c r="AF22" s="6">
        <v>1</v>
      </c>
      <c r="AG22" s="6">
        <v>448</v>
      </c>
      <c r="AH22" s="6">
        <v>0.99399999999999999</v>
      </c>
      <c r="AI22" s="6">
        <v>1.25</v>
      </c>
      <c r="AJ22" s="6">
        <v>0.78800000000000003</v>
      </c>
      <c r="AK22" s="6">
        <v>0.95699999999999996</v>
      </c>
      <c r="AL22" s="6">
        <v>1</v>
      </c>
      <c r="AM22">
        <v>623</v>
      </c>
      <c r="AN22">
        <v>1.1599999999999999</v>
      </c>
      <c r="AO22">
        <v>1.43</v>
      </c>
      <c r="AP22">
        <v>0.93700000000000006</v>
      </c>
      <c r="AQ22">
        <v>0.17499999999999999</v>
      </c>
      <c r="AR22">
        <v>1</v>
      </c>
      <c r="AS22">
        <v>529</v>
      </c>
      <c r="AT22">
        <v>1.0900000000000001</v>
      </c>
      <c r="AU22">
        <v>1.46</v>
      </c>
      <c r="AV22">
        <v>0.81699999999999995</v>
      </c>
      <c r="AW22">
        <v>0.54900000000000004</v>
      </c>
      <c r="AX22">
        <v>1</v>
      </c>
      <c r="AY22">
        <v>526</v>
      </c>
      <c r="AZ22">
        <v>1.1499999999999999</v>
      </c>
      <c r="BA22">
        <v>1.54</v>
      </c>
      <c r="BB22">
        <v>0.85899999999999999</v>
      </c>
      <c r="BC22">
        <v>0.34599999999999997</v>
      </c>
      <c r="BD22">
        <v>0.34599999999999997</v>
      </c>
      <c r="BE22">
        <v>1</v>
      </c>
    </row>
    <row r="23" spans="1:57">
      <c r="A23" s="5" t="s">
        <v>23</v>
      </c>
      <c r="B23" s="5" t="s">
        <v>158</v>
      </c>
      <c r="C23" s="5" t="s">
        <v>275</v>
      </c>
      <c r="D23" s="6">
        <v>619</v>
      </c>
      <c r="E23" s="6">
        <v>1.26</v>
      </c>
      <c r="F23" s="6">
        <v>1.5</v>
      </c>
      <c r="G23" s="6">
        <v>1.07</v>
      </c>
      <c r="H23" s="6">
        <v>6.9699999999999996E-3</v>
      </c>
      <c r="I23" s="6">
        <v>0.441</v>
      </c>
      <c r="J23" s="6">
        <v>702</v>
      </c>
      <c r="K23" s="6">
        <v>8.5300000000000001E-2</v>
      </c>
      <c r="L23" s="6">
        <v>3.85E-2</v>
      </c>
      <c r="M23" s="6">
        <v>2.7E-2</v>
      </c>
      <c r="N23" s="6">
        <v>0.86899999999999999</v>
      </c>
      <c r="O23" s="6">
        <v>524</v>
      </c>
      <c r="P23" s="6">
        <v>0.97199999999999998</v>
      </c>
      <c r="Q23" s="6">
        <v>1.17</v>
      </c>
      <c r="R23" s="6">
        <v>0.81</v>
      </c>
      <c r="S23" s="6">
        <v>0.76300000000000001</v>
      </c>
      <c r="T23" s="6">
        <v>1</v>
      </c>
      <c r="U23" s="6">
        <v>651</v>
      </c>
      <c r="V23" s="6">
        <v>0.99199999999999999</v>
      </c>
      <c r="W23" s="6">
        <v>1.1599999999999999</v>
      </c>
      <c r="X23" s="6">
        <v>0.84599999999999997</v>
      </c>
      <c r="Y23" s="6">
        <v>0.92600000000000005</v>
      </c>
      <c r="Z23" s="6">
        <v>1</v>
      </c>
      <c r="AA23" s="6">
        <v>617</v>
      </c>
      <c r="AB23" s="6">
        <v>0.94399999999999995</v>
      </c>
      <c r="AC23" s="6">
        <v>1.1299999999999999</v>
      </c>
      <c r="AD23" s="6">
        <v>0.78700000000000003</v>
      </c>
      <c r="AE23" s="6">
        <v>0.53400000000000003</v>
      </c>
      <c r="AF23" s="6">
        <v>1</v>
      </c>
      <c r="AG23" s="6">
        <v>448</v>
      </c>
      <c r="AH23" s="6">
        <v>0.96</v>
      </c>
      <c r="AI23" s="6">
        <v>1.22</v>
      </c>
      <c r="AJ23" s="6">
        <v>0.75800000000000001</v>
      </c>
      <c r="AK23" s="6">
        <v>0.73599999999999999</v>
      </c>
      <c r="AL23" s="6">
        <v>1</v>
      </c>
      <c r="AM23">
        <v>623</v>
      </c>
      <c r="AN23">
        <v>1.1200000000000001</v>
      </c>
      <c r="AO23">
        <v>1.39</v>
      </c>
      <c r="AP23">
        <v>0.89600000000000002</v>
      </c>
      <c r="AQ23">
        <v>0.32700000000000001</v>
      </c>
      <c r="AR23">
        <v>1</v>
      </c>
      <c r="AS23">
        <v>529</v>
      </c>
      <c r="AT23">
        <v>1.1399999999999999</v>
      </c>
      <c r="AU23">
        <v>1.54</v>
      </c>
      <c r="AV23">
        <v>0.84899999999999998</v>
      </c>
      <c r="AW23">
        <v>0.379</v>
      </c>
      <c r="AX23">
        <v>1</v>
      </c>
      <c r="AY23">
        <v>526</v>
      </c>
      <c r="AZ23">
        <v>1.17</v>
      </c>
      <c r="BA23">
        <v>1.57</v>
      </c>
      <c r="BB23">
        <v>0.86599999999999999</v>
      </c>
      <c r="BC23">
        <v>0.31</v>
      </c>
      <c r="BD23">
        <v>0.31</v>
      </c>
      <c r="BE23">
        <v>1</v>
      </c>
    </row>
    <row r="24" spans="1:57">
      <c r="A24" s="5" t="s">
        <v>24</v>
      </c>
      <c r="B24" s="5" t="s">
        <v>159</v>
      </c>
      <c r="C24" s="5" t="s">
        <v>275</v>
      </c>
      <c r="D24" s="6">
        <v>619</v>
      </c>
      <c r="E24" s="6">
        <v>1.17</v>
      </c>
      <c r="F24" s="6">
        <v>1.37</v>
      </c>
      <c r="G24" s="6">
        <v>0.99399999999999999</v>
      </c>
      <c r="H24" s="6">
        <v>5.9700000000000003E-2</v>
      </c>
      <c r="I24" s="6">
        <v>0.98799999999999999</v>
      </c>
      <c r="J24" s="6">
        <v>702</v>
      </c>
      <c r="K24" s="6">
        <v>-7.7799999999999994E-2</v>
      </c>
      <c r="L24" s="6">
        <v>3.8100000000000002E-2</v>
      </c>
      <c r="M24" s="6">
        <v>4.1599999999999998E-2</v>
      </c>
      <c r="N24" s="6">
        <v>0.95299999999999996</v>
      </c>
      <c r="O24" s="6">
        <v>524</v>
      </c>
      <c r="P24" s="6">
        <v>1.04</v>
      </c>
      <c r="Q24" s="6">
        <v>1.25</v>
      </c>
      <c r="R24" s="6">
        <v>0.873</v>
      </c>
      <c r="S24" s="6">
        <v>0.63100000000000001</v>
      </c>
      <c r="T24" s="6">
        <v>1</v>
      </c>
      <c r="U24" s="6">
        <v>651</v>
      </c>
      <c r="V24" s="6">
        <v>1.05</v>
      </c>
      <c r="W24" s="6">
        <v>1.23</v>
      </c>
      <c r="X24" s="6">
        <v>0.89700000000000002</v>
      </c>
      <c r="Y24" s="6">
        <v>0.54700000000000004</v>
      </c>
      <c r="Z24" s="6">
        <v>1</v>
      </c>
      <c r="AA24" s="6">
        <v>617</v>
      </c>
      <c r="AB24" s="6">
        <v>0.996</v>
      </c>
      <c r="AC24" s="6">
        <v>1.19</v>
      </c>
      <c r="AD24" s="6">
        <v>0.83699999999999997</v>
      </c>
      <c r="AE24" s="6">
        <v>0.96599999999999997</v>
      </c>
      <c r="AF24" s="6">
        <v>1</v>
      </c>
      <c r="AG24" s="6">
        <v>448</v>
      </c>
      <c r="AH24" s="6">
        <v>0.99</v>
      </c>
      <c r="AI24" s="6">
        <v>1.25</v>
      </c>
      <c r="AJ24" s="6">
        <v>0.78500000000000003</v>
      </c>
      <c r="AK24" s="6">
        <v>0.93</v>
      </c>
      <c r="AL24" s="6">
        <v>1</v>
      </c>
      <c r="AM24">
        <v>623</v>
      </c>
      <c r="AN24">
        <v>1.1000000000000001</v>
      </c>
      <c r="AO24">
        <v>1.35</v>
      </c>
      <c r="AP24">
        <v>0.88800000000000001</v>
      </c>
      <c r="AQ24">
        <v>0.39300000000000002</v>
      </c>
      <c r="AR24">
        <v>1</v>
      </c>
      <c r="AS24">
        <v>529</v>
      </c>
      <c r="AT24">
        <v>1.47</v>
      </c>
      <c r="AU24">
        <v>1.99</v>
      </c>
      <c r="AV24">
        <v>1.0900000000000001</v>
      </c>
      <c r="AW24">
        <v>1.21E-2</v>
      </c>
      <c r="AX24">
        <v>0.625</v>
      </c>
      <c r="AY24">
        <v>526</v>
      </c>
      <c r="AZ24">
        <v>1.4</v>
      </c>
      <c r="BA24">
        <v>1.9</v>
      </c>
      <c r="BB24">
        <v>1.04</v>
      </c>
      <c r="BC24">
        <v>2.8500000000000001E-2</v>
      </c>
      <c r="BD24">
        <v>2.69E-2</v>
      </c>
      <c r="BE24">
        <v>0.89700000000000002</v>
      </c>
    </row>
    <row r="25" spans="1:57">
      <c r="A25" s="5" t="s">
        <v>25</v>
      </c>
      <c r="B25" s="5" t="s">
        <v>160</v>
      </c>
      <c r="C25" s="5" t="s">
        <v>275</v>
      </c>
      <c r="D25" s="6">
        <v>619</v>
      </c>
      <c r="E25" s="6">
        <v>1.02</v>
      </c>
      <c r="F25" s="6">
        <v>1.2</v>
      </c>
      <c r="G25" s="6">
        <v>0.86299999999999999</v>
      </c>
      <c r="H25" s="6">
        <v>0.84799999999999998</v>
      </c>
      <c r="I25" s="6">
        <v>1</v>
      </c>
      <c r="J25" s="6">
        <v>702</v>
      </c>
      <c r="K25" s="6">
        <v>0.16500000000000001</v>
      </c>
      <c r="L25" s="6">
        <v>3.7499999999999999E-2</v>
      </c>
      <c r="M25" s="7">
        <v>1.2500000000000001E-5</v>
      </c>
      <c r="N25" s="6">
        <v>1.48E-3</v>
      </c>
      <c r="O25" s="6">
        <v>524</v>
      </c>
      <c r="P25" s="6">
        <v>1.06</v>
      </c>
      <c r="Q25" s="6">
        <v>1.27</v>
      </c>
      <c r="R25" s="6">
        <v>0.88600000000000001</v>
      </c>
      <c r="S25" s="6">
        <v>0.52</v>
      </c>
      <c r="T25" s="6">
        <v>1</v>
      </c>
      <c r="U25" s="6">
        <v>651</v>
      </c>
      <c r="V25" s="6">
        <v>1.1299999999999999</v>
      </c>
      <c r="W25" s="6">
        <v>1.33</v>
      </c>
      <c r="X25" s="6">
        <v>0.96499999999999997</v>
      </c>
      <c r="Y25" s="6">
        <v>0.127</v>
      </c>
      <c r="Z25" s="6">
        <v>1</v>
      </c>
      <c r="AA25" s="6">
        <v>617</v>
      </c>
      <c r="AB25" s="6">
        <v>0.80900000000000005</v>
      </c>
      <c r="AC25" s="6">
        <v>0.96899999999999997</v>
      </c>
      <c r="AD25" s="6">
        <v>0.67500000000000004</v>
      </c>
      <c r="AE25" s="6">
        <v>2.1600000000000001E-2</v>
      </c>
      <c r="AF25" s="6">
        <v>0.81200000000000006</v>
      </c>
      <c r="AG25" s="6">
        <v>448</v>
      </c>
      <c r="AH25" s="6">
        <v>0.95699999999999996</v>
      </c>
      <c r="AI25" s="6">
        <v>1.2</v>
      </c>
      <c r="AJ25" s="6">
        <v>0.76</v>
      </c>
      <c r="AK25" s="6">
        <v>0.70699999999999996</v>
      </c>
      <c r="AL25" s="6">
        <v>1</v>
      </c>
      <c r="AM25">
        <v>623</v>
      </c>
      <c r="AN25">
        <v>1.1000000000000001</v>
      </c>
      <c r="AO25">
        <v>1.36</v>
      </c>
      <c r="AP25">
        <v>0.88900000000000001</v>
      </c>
      <c r="AQ25">
        <v>0.379</v>
      </c>
      <c r="AR25">
        <v>1</v>
      </c>
      <c r="AS25">
        <v>529</v>
      </c>
      <c r="AT25">
        <v>0.90700000000000003</v>
      </c>
      <c r="AU25">
        <v>1.21</v>
      </c>
      <c r="AV25">
        <v>0.68</v>
      </c>
      <c r="AW25">
        <v>0.502</v>
      </c>
      <c r="AX25">
        <v>1</v>
      </c>
      <c r="AY25">
        <v>526</v>
      </c>
      <c r="AZ25">
        <v>0.96</v>
      </c>
      <c r="BA25">
        <v>1.28</v>
      </c>
      <c r="BB25">
        <v>0.71899999999999997</v>
      </c>
      <c r="BC25">
        <v>0.78200000000000003</v>
      </c>
      <c r="BD25">
        <v>0.78400000000000003</v>
      </c>
      <c r="BE25">
        <v>1</v>
      </c>
    </row>
    <row r="26" spans="1:57">
      <c r="A26" s="5" t="s">
        <v>26</v>
      </c>
      <c r="B26" s="5" t="s">
        <v>161</v>
      </c>
      <c r="C26" s="5" t="s">
        <v>275</v>
      </c>
      <c r="D26" s="6">
        <v>619</v>
      </c>
      <c r="E26" s="6">
        <v>1.23</v>
      </c>
      <c r="F26" s="6">
        <v>1.45</v>
      </c>
      <c r="G26" s="6">
        <v>1.05</v>
      </c>
      <c r="H26" s="6">
        <v>1.17E-2</v>
      </c>
      <c r="I26" s="6">
        <v>0.61099999999999999</v>
      </c>
      <c r="J26" s="6">
        <v>702</v>
      </c>
      <c r="K26" s="6">
        <v>0.126</v>
      </c>
      <c r="L26" s="6">
        <v>3.8300000000000001E-2</v>
      </c>
      <c r="M26" s="6">
        <v>1.07E-3</v>
      </c>
      <c r="N26" s="6">
        <v>0.10100000000000001</v>
      </c>
      <c r="O26" s="6">
        <v>524</v>
      </c>
      <c r="P26" s="6">
        <v>0.95699999999999996</v>
      </c>
      <c r="Q26" s="6">
        <v>1.1399999999999999</v>
      </c>
      <c r="R26" s="6">
        <v>0.80300000000000005</v>
      </c>
      <c r="S26" s="6">
        <v>0.628</v>
      </c>
      <c r="T26" s="6">
        <v>1</v>
      </c>
      <c r="U26" s="6">
        <v>651</v>
      </c>
      <c r="V26" s="6">
        <v>1.06</v>
      </c>
      <c r="W26" s="6">
        <v>1.24</v>
      </c>
      <c r="X26" s="6">
        <v>0.90200000000000002</v>
      </c>
      <c r="Y26" s="6">
        <v>0.48799999999999999</v>
      </c>
      <c r="Z26" s="6">
        <v>1</v>
      </c>
      <c r="AA26" s="6">
        <v>617</v>
      </c>
      <c r="AB26" s="6">
        <v>0.94499999999999995</v>
      </c>
      <c r="AC26" s="6">
        <v>1.1299999999999999</v>
      </c>
      <c r="AD26" s="6">
        <v>0.79200000000000004</v>
      </c>
      <c r="AE26" s="6">
        <v>0.52600000000000002</v>
      </c>
      <c r="AF26" s="6">
        <v>1</v>
      </c>
      <c r="AG26" s="6">
        <v>448</v>
      </c>
      <c r="AH26" s="6">
        <v>0.90400000000000003</v>
      </c>
      <c r="AI26" s="6">
        <v>1.1399999999999999</v>
      </c>
      <c r="AJ26" s="6">
        <v>0.71699999999999997</v>
      </c>
      <c r="AK26" s="6">
        <v>0.39100000000000001</v>
      </c>
      <c r="AL26" s="6">
        <v>1</v>
      </c>
      <c r="AM26">
        <v>623</v>
      </c>
      <c r="AN26">
        <v>1.18</v>
      </c>
      <c r="AO26">
        <v>1.45</v>
      </c>
      <c r="AP26">
        <v>0.94899999999999995</v>
      </c>
      <c r="AQ26">
        <v>0.13900000000000001</v>
      </c>
      <c r="AR26">
        <v>1</v>
      </c>
      <c r="AS26">
        <v>529</v>
      </c>
      <c r="AT26">
        <v>0.99199999999999999</v>
      </c>
      <c r="AU26">
        <v>1.33</v>
      </c>
      <c r="AV26">
        <v>0.74199999999999999</v>
      </c>
      <c r="AW26">
        <v>0.95399999999999996</v>
      </c>
      <c r="AX26">
        <v>1</v>
      </c>
      <c r="AY26">
        <v>526</v>
      </c>
      <c r="AZ26">
        <v>1.02</v>
      </c>
      <c r="BA26">
        <v>1.36</v>
      </c>
      <c r="BB26">
        <v>0.76100000000000001</v>
      </c>
      <c r="BC26">
        <v>0.90200000000000002</v>
      </c>
      <c r="BD26">
        <v>0.90300000000000002</v>
      </c>
      <c r="BE26">
        <v>1</v>
      </c>
    </row>
    <row r="27" spans="1:57">
      <c r="A27" s="5" t="s">
        <v>27</v>
      </c>
      <c r="B27" s="5" t="s">
        <v>162</v>
      </c>
      <c r="C27" s="5" t="s">
        <v>274</v>
      </c>
      <c r="D27" s="6">
        <v>619</v>
      </c>
      <c r="E27" s="6">
        <v>1.21</v>
      </c>
      <c r="F27" s="6">
        <v>1.43</v>
      </c>
      <c r="G27" s="6">
        <v>1.02</v>
      </c>
      <c r="H27" s="6">
        <v>2.5700000000000001E-2</v>
      </c>
      <c r="I27" s="6">
        <v>0.86</v>
      </c>
      <c r="J27" s="6">
        <v>702</v>
      </c>
      <c r="K27" s="6">
        <v>-0.39800000000000002</v>
      </c>
      <c r="L27" s="6">
        <v>3.4799999999999998E-2</v>
      </c>
      <c r="M27" s="7">
        <v>6.1099999999999997E-28</v>
      </c>
      <c r="N27" s="6">
        <v>0</v>
      </c>
      <c r="O27" s="6">
        <v>524</v>
      </c>
      <c r="P27" s="6">
        <v>1.1399999999999999</v>
      </c>
      <c r="Q27" s="6">
        <v>1.36</v>
      </c>
      <c r="R27" s="6">
        <v>0.95199999999999996</v>
      </c>
      <c r="S27" s="6">
        <v>0.156</v>
      </c>
      <c r="T27" s="6">
        <v>1</v>
      </c>
      <c r="U27" s="6">
        <v>651</v>
      </c>
      <c r="V27" s="6">
        <v>0.89600000000000002</v>
      </c>
      <c r="W27" s="6">
        <v>1.06</v>
      </c>
      <c r="X27" s="6">
        <v>0.76200000000000001</v>
      </c>
      <c r="Y27" s="6">
        <v>0.189</v>
      </c>
      <c r="Z27" s="6">
        <v>1</v>
      </c>
      <c r="AA27" s="6">
        <v>617</v>
      </c>
      <c r="AB27" s="6">
        <v>1.1200000000000001</v>
      </c>
      <c r="AC27" s="6">
        <v>1.34</v>
      </c>
      <c r="AD27" s="6">
        <v>0.93400000000000005</v>
      </c>
      <c r="AE27" s="6">
        <v>0.222</v>
      </c>
      <c r="AF27" s="6">
        <v>1</v>
      </c>
      <c r="AG27" s="6">
        <v>448</v>
      </c>
      <c r="AH27" s="6">
        <v>1.1399999999999999</v>
      </c>
      <c r="AI27" s="6">
        <v>1.44</v>
      </c>
      <c r="AJ27" s="6">
        <v>0.90500000000000003</v>
      </c>
      <c r="AK27" s="6">
        <v>0.26600000000000001</v>
      </c>
      <c r="AL27" s="6">
        <v>1</v>
      </c>
      <c r="AM27">
        <v>623</v>
      </c>
      <c r="AN27">
        <v>0.91500000000000004</v>
      </c>
      <c r="AO27">
        <v>1.1299999999999999</v>
      </c>
      <c r="AP27">
        <v>0.73799999999999999</v>
      </c>
      <c r="AQ27">
        <v>0.41899999999999998</v>
      </c>
      <c r="AR27">
        <v>1</v>
      </c>
      <c r="AS27">
        <v>529</v>
      </c>
      <c r="AT27">
        <v>1.29</v>
      </c>
      <c r="AU27">
        <v>1.72</v>
      </c>
      <c r="AV27">
        <v>0.95899999999999996</v>
      </c>
      <c r="AW27">
        <v>9.2700000000000005E-2</v>
      </c>
      <c r="AX27">
        <v>0.999</v>
      </c>
      <c r="AY27">
        <v>526</v>
      </c>
      <c r="AZ27">
        <v>1.0900000000000001</v>
      </c>
      <c r="BA27">
        <v>1.47</v>
      </c>
      <c r="BB27">
        <v>0.80300000000000005</v>
      </c>
      <c r="BC27">
        <v>0.58799999999999997</v>
      </c>
      <c r="BD27">
        <v>0.59099999999999997</v>
      </c>
      <c r="BE27">
        <v>1</v>
      </c>
    </row>
    <row r="28" spans="1:57">
      <c r="A28" s="5" t="s">
        <v>28</v>
      </c>
      <c r="B28" s="5" t="s">
        <v>163</v>
      </c>
      <c r="C28" s="5" t="s">
        <v>275</v>
      </c>
      <c r="D28" s="6">
        <v>619</v>
      </c>
      <c r="E28" s="6">
        <v>0.91900000000000004</v>
      </c>
      <c r="F28" s="6">
        <v>1.08</v>
      </c>
      <c r="G28" s="6">
        <v>0.77900000000000003</v>
      </c>
      <c r="H28" s="6">
        <v>0.317</v>
      </c>
      <c r="I28" s="6">
        <v>1</v>
      </c>
      <c r="J28" s="6">
        <v>702</v>
      </c>
      <c r="K28" s="6">
        <v>-0.44800000000000001</v>
      </c>
      <c r="L28" s="6">
        <v>3.3799999999999997E-2</v>
      </c>
      <c r="M28" s="7">
        <v>5.9600000000000002E-36</v>
      </c>
      <c r="N28" s="6">
        <v>0</v>
      </c>
      <c r="O28" s="6">
        <v>524</v>
      </c>
      <c r="P28" s="6">
        <v>0.84399999999999997</v>
      </c>
      <c r="Q28" s="6">
        <v>1.01</v>
      </c>
      <c r="R28" s="6">
        <v>0.70399999999999996</v>
      </c>
      <c r="S28" s="6">
        <v>6.8599999999999994E-2</v>
      </c>
      <c r="T28" s="6">
        <v>0.99299999999999999</v>
      </c>
      <c r="U28" s="6">
        <v>651</v>
      </c>
      <c r="V28" s="6">
        <v>0.84199999999999997</v>
      </c>
      <c r="W28" s="6">
        <v>0.99199999999999999</v>
      </c>
      <c r="X28" s="6">
        <v>0.71599999999999997</v>
      </c>
      <c r="Y28" s="6">
        <v>3.9300000000000002E-2</v>
      </c>
      <c r="Z28" s="6">
        <v>0.94899999999999995</v>
      </c>
      <c r="AA28" s="6">
        <v>617</v>
      </c>
      <c r="AB28" s="6">
        <v>1.02</v>
      </c>
      <c r="AC28" s="6">
        <v>1.22</v>
      </c>
      <c r="AD28" s="6">
        <v>0.84799999999999998</v>
      </c>
      <c r="AE28" s="6">
        <v>0.86699999999999999</v>
      </c>
      <c r="AF28" s="6">
        <v>1</v>
      </c>
      <c r="AG28" s="6">
        <v>448</v>
      </c>
      <c r="AH28" s="6">
        <v>1.08</v>
      </c>
      <c r="AI28" s="6">
        <v>1.37</v>
      </c>
      <c r="AJ28" s="6">
        <v>0.84699999999999998</v>
      </c>
      <c r="AK28" s="6">
        <v>0.54300000000000004</v>
      </c>
      <c r="AL28" s="6">
        <v>1</v>
      </c>
      <c r="AM28">
        <v>623</v>
      </c>
      <c r="AN28">
        <v>1.32</v>
      </c>
      <c r="AO28">
        <v>1.65</v>
      </c>
      <c r="AP28">
        <v>1.06</v>
      </c>
      <c r="AQ28">
        <v>1.2200000000000001E-2</v>
      </c>
      <c r="AR28">
        <v>0.625</v>
      </c>
      <c r="AS28">
        <v>529</v>
      </c>
      <c r="AT28">
        <v>1.1200000000000001</v>
      </c>
      <c r="AU28">
        <v>1.5</v>
      </c>
      <c r="AV28">
        <v>0.84499999999999997</v>
      </c>
      <c r="AW28">
        <v>0.42199999999999999</v>
      </c>
      <c r="AX28">
        <v>1</v>
      </c>
      <c r="AY28">
        <v>526</v>
      </c>
      <c r="AZ28">
        <v>0.84199999999999997</v>
      </c>
      <c r="BA28">
        <v>1.1599999999999999</v>
      </c>
      <c r="BB28">
        <v>0.61299999999999999</v>
      </c>
      <c r="BC28">
        <v>0.28699999999999998</v>
      </c>
      <c r="BD28">
        <v>0.28899999999999998</v>
      </c>
      <c r="BE28">
        <v>1</v>
      </c>
    </row>
    <row r="29" spans="1:57">
      <c r="A29" s="5" t="s">
        <v>29</v>
      </c>
      <c r="B29" s="5" t="s">
        <v>164</v>
      </c>
      <c r="C29" s="5" t="s">
        <v>275</v>
      </c>
      <c r="D29" s="6">
        <v>619</v>
      </c>
      <c r="E29" s="6">
        <v>1.1200000000000001</v>
      </c>
      <c r="F29" s="6">
        <v>1.31</v>
      </c>
      <c r="G29" s="6">
        <v>0.95299999999999996</v>
      </c>
      <c r="H29" s="6">
        <v>0.17</v>
      </c>
      <c r="I29" s="6">
        <v>1</v>
      </c>
      <c r="J29" s="6">
        <v>702</v>
      </c>
      <c r="K29" s="6">
        <v>4.9500000000000002E-2</v>
      </c>
      <c r="L29" s="6">
        <v>3.85E-2</v>
      </c>
      <c r="M29" s="6">
        <v>0.2</v>
      </c>
      <c r="N29" s="6">
        <v>1</v>
      </c>
      <c r="O29" s="6">
        <v>524</v>
      </c>
      <c r="P29" s="6">
        <v>1.04</v>
      </c>
      <c r="Q29" s="6">
        <v>1.24</v>
      </c>
      <c r="R29" s="6">
        <v>0.877</v>
      </c>
      <c r="S29" s="6">
        <v>0.63200000000000001</v>
      </c>
      <c r="T29" s="6">
        <v>1</v>
      </c>
      <c r="U29" s="6">
        <v>651</v>
      </c>
      <c r="V29" s="6">
        <v>1.1200000000000001</v>
      </c>
      <c r="W29" s="6">
        <v>1.32</v>
      </c>
      <c r="X29" s="6">
        <v>0.95499999999999996</v>
      </c>
      <c r="Y29" s="6">
        <v>0.16200000000000001</v>
      </c>
      <c r="Z29" s="6">
        <v>1</v>
      </c>
      <c r="AA29" s="6">
        <v>617</v>
      </c>
      <c r="AB29" s="6">
        <v>1.04</v>
      </c>
      <c r="AC29" s="6">
        <v>1.24</v>
      </c>
      <c r="AD29" s="6">
        <v>0.874</v>
      </c>
      <c r="AE29" s="6">
        <v>0.66</v>
      </c>
      <c r="AF29" s="6">
        <v>1</v>
      </c>
      <c r="AG29" s="6">
        <v>448</v>
      </c>
      <c r="AH29" s="6">
        <v>0.96799999999999997</v>
      </c>
      <c r="AI29" s="6">
        <v>1.21</v>
      </c>
      <c r="AJ29" s="6">
        <v>0.77200000000000002</v>
      </c>
      <c r="AK29" s="6">
        <v>0.77900000000000003</v>
      </c>
      <c r="AL29" s="6">
        <v>1</v>
      </c>
      <c r="AM29">
        <v>623</v>
      </c>
      <c r="AN29">
        <v>1.04</v>
      </c>
      <c r="AO29">
        <v>1.28</v>
      </c>
      <c r="AP29">
        <v>0.84299999999999997</v>
      </c>
      <c r="AQ29">
        <v>0.71599999999999997</v>
      </c>
      <c r="AR29">
        <v>1</v>
      </c>
      <c r="AS29">
        <v>529</v>
      </c>
      <c r="AT29">
        <v>1.1000000000000001</v>
      </c>
      <c r="AU29">
        <v>1.47</v>
      </c>
      <c r="AV29">
        <v>0.82099999999999995</v>
      </c>
      <c r="AW29">
        <v>0.52900000000000003</v>
      </c>
      <c r="AX29">
        <v>1</v>
      </c>
      <c r="AY29">
        <v>526</v>
      </c>
      <c r="AZ29">
        <v>1.1299999999999999</v>
      </c>
      <c r="BA29">
        <v>1.51</v>
      </c>
      <c r="BB29">
        <v>0.84599999999999997</v>
      </c>
      <c r="BC29">
        <v>0.40400000000000003</v>
      </c>
      <c r="BD29">
        <v>0.40400000000000003</v>
      </c>
      <c r="BE29">
        <v>1</v>
      </c>
    </row>
    <row r="30" spans="1:57">
      <c r="A30" s="5" t="s">
        <v>30</v>
      </c>
      <c r="B30" s="5" t="s">
        <v>165</v>
      </c>
      <c r="C30" s="5" t="s">
        <v>275</v>
      </c>
      <c r="D30" s="6">
        <v>619</v>
      </c>
      <c r="E30" s="6">
        <v>1.22</v>
      </c>
      <c r="F30" s="6">
        <v>1.44</v>
      </c>
      <c r="G30" s="6">
        <v>1.03</v>
      </c>
      <c r="H30" s="6">
        <v>1.8100000000000002E-2</v>
      </c>
      <c r="I30" s="6">
        <v>0.75900000000000001</v>
      </c>
      <c r="J30" s="6">
        <v>702</v>
      </c>
      <c r="K30" s="6">
        <v>0.108</v>
      </c>
      <c r="L30" s="6">
        <v>3.8100000000000002E-2</v>
      </c>
      <c r="M30" s="6">
        <v>4.8799999999999998E-3</v>
      </c>
      <c r="N30" s="6">
        <v>0.35099999999999998</v>
      </c>
      <c r="O30" s="6">
        <v>524</v>
      </c>
      <c r="P30" s="6">
        <v>0.98499999999999999</v>
      </c>
      <c r="Q30" s="6">
        <v>1.18</v>
      </c>
      <c r="R30" s="6">
        <v>0.82199999999999995</v>
      </c>
      <c r="S30" s="6">
        <v>0.86899999999999999</v>
      </c>
      <c r="T30" s="6">
        <v>1</v>
      </c>
      <c r="U30" s="6">
        <v>651</v>
      </c>
      <c r="V30" s="6">
        <v>1.08</v>
      </c>
      <c r="W30" s="6">
        <v>1.27</v>
      </c>
      <c r="X30" s="6">
        <v>0.92100000000000004</v>
      </c>
      <c r="Y30" s="6">
        <v>0.34300000000000003</v>
      </c>
      <c r="Z30" s="6">
        <v>1</v>
      </c>
      <c r="AA30" s="6">
        <v>617</v>
      </c>
      <c r="AB30" s="6">
        <v>0.95199999999999996</v>
      </c>
      <c r="AC30" s="6">
        <v>1.1399999999999999</v>
      </c>
      <c r="AD30" s="6">
        <v>0.79700000000000004</v>
      </c>
      <c r="AE30" s="6">
        <v>0.58799999999999997</v>
      </c>
      <c r="AF30" s="6">
        <v>1</v>
      </c>
      <c r="AG30" s="6">
        <v>448</v>
      </c>
      <c r="AH30" s="6">
        <v>0.90300000000000002</v>
      </c>
      <c r="AI30" s="6">
        <v>1.1399999999999999</v>
      </c>
      <c r="AJ30" s="6">
        <v>0.71699999999999997</v>
      </c>
      <c r="AK30" s="6">
        <v>0.38500000000000001</v>
      </c>
      <c r="AL30" s="6">
        <v>1</v>
      </c>
      <c r="AM30">
        <v>623</v>
      </c>
      <c r="AN30">
        <v>1.1399999999999999</v>
      </c>
      <c r="AO30">
        <v>1.42</v>
      </c>
      <c r="AP30">
        <v>0.92200000000000004</v>
      </c>
      <c r="AQ30">
        <v>0.22</v>
      </c>
      <c r="AR30">
        <v>1</v>
      </c>
      <c r="AS30">
        <v>529</v>
      </c>
      <c r="AT30">
        <v>1.19</v>
      </c>
      <c r="AU30">
        <v>1.61</v>
      </c>
      <c r="AV30">
        <v>0.88200000000000001</v>
      </c>
      <c r="AW30">
        <v>0.255</v>
      </c>
      <c r="AX30">
        <v>1</v>
      </c>
      <c r="AY30">
        <v>526</v>
      </c>
      <c r="AZ30">
        <v>1.19</v>
      </c>
      <c r="BA30">
        <v>1.61</v>
      </c>
      <c r="BB30">
        <v>0.88200000000000001</v>
      </c>
      <c r="BC30">
        <v>0.252</v>
      </c>
      <c r="BD30">
        <v>0.253</v>
      </c>
      <c r="BE30">
        <v>1</v>
      </c>
    </row>
    <row r="31" spans="1:57">
      <c r="A31" s="5" t="s">
        <v>31</v>
      </c>
      <c r="B31" s="5" t="s">
        <v>166</v>
      </c>
      <c r="C31" s="5" t="s">
        <v>274</v>
      </c>
      <c r="D31" s="6">
        <v>619</v>
      </c>
      <c r="E31" s="6">
        <v>0.89200000000000002</v>
      </c>
      <c r="F31" s="6">
        <v>1.05</v>
      </c>
      <c r="G31" s="6">
        <v>0.75600000000000001</v>
      </c>
      <c r="H31" s="6">
        <v>0.17799999999999999</v>
      </c>
      <c r="I31" s="6">
        <v>1</v>
      </c>
      <c r="J31" s="6">
        <v>702</v>
      </c>
      <c r="K31" s="6">
        <v>-0.4</v>
      </c>
      <c r="L31" s="6">
        <v>3.4599999999999999E-2</v>
      </c>
      <c r="M31" s="7">
        <v>2.2999999999999999E-28</v>
      </c>
      <c r="N31" s="6">
        <v>0</v>
      </c>
      <c r="O31" s="6">
        <v>524</v>
      </c>
      <c r="P31" s="6">
        <v>0.89500000000000002</v>
      </c>
      <c r="Q31" s="6">
        <v>1.08</v>
      </c>
      <c r="R31" s="6">
        <v>0.745</v>
      </c>
      <c r="S31" s="6">
        <v>0.23899999999999999</v>
      </c>
      <c r="T31" s="6">
        <v>1</v>
      </c>
      <c r="U31" s="6">
        <v>651</v>
      </c>
      <c r="V31" s="6">
        <v>0.86699999999999999</v>
      </c>
      <c r="W31" s="6">
        <v>1.02</v>
      </c>
      <c r="X31" s="6">
        <v>0.73699999999999999</v>
      </c>
      <c r="Y31" s="6">
        <v>8.5699999999999998E-2</v>
      </c>
      <c r="Z31" s="6">
        <v>0.998</v>
      </c>
      <c r="AA31" s="6">
        <v>617</v>
      </c>
      <c r="AB31" s="6">
        <v>1.1000000000000001</v>
      </c>
      <c r="AC31" s="6">
        <v>1.32</v>
      </c>
      <c r="AD31" s="6">
        <v>0.91900000000000004</v>
      </c>
      <c r="AE31" s="6">
        <v>0.29699999999999999</v>
      </c>
      <c r="AF31" s="6">
        <v>1</v>
      </c>
      <c r="AG31" s="6">
        <v>448</v>
      </c>
      <c r="AH31" s="6">
        <v>1.1200000000000001</v>
      </c>
      <c r="AI31" s="6">
        <v>1.41</v>
      </c>
      <c r="AJ31" s="6">
        <v>0.89400000000000002</v>
      </c>
      <c r="AK31" s="6">
        <v>0.31900000000000001</v>
      </c>
      <c r="AL31" s="6">
        <v>1</v>
      </c>
      <c r="AM31">
        <v>623</v>
      </c>
      <c r="AN31">
        <v>1.06</v>
      </c>
      <c r="AO31">
        <v>1.31</v>
      </c>
      <c r="AP31">
        <v>0.85299999999999998</v>
      </c>
      <c r="AQ31">
        <v>0.60799999999999998</v>
      </c>
      <c r="AR31">
        <v>1</v>
      </c>
      <c r="AS31">
        <v>529</v>
      </c>
      <c r="AT31">
        <v>1.59</v>
      </c>
      <c r="AU31">
        <v>2.17</v>
      </c>
      <c r="AV31">
        <v>1.17</v>
      </c>
      <c r="AW31">
        <v>3.1199999999999999E-3</v>
      </c>
      <c r="AX31">
        <v>0.23499999999999999</v>
      </c>
      <c r="AY31">
        <v>526</v>
      </c>
      <c r="AZ31">
        <v>1.28</v>
      </c>
      <c r="BA31">
        <v>1.78</v>
      </c>
      <c r="BB31">
        <v>0.91800000000000004</v>
      </c>
      <c r="BC31">
        <v>0.14599999999999999</v>
      </c>
      <c r="BD31">
        <v>0.14699999999999999</v>
      </c>
      <c r="BE31">
        <v>1</v>
      </c>
    </row>
    <row r="32" spans="1:57">
      <c r="A32" s="5" t="s">
        <v>32</v>
      </c>
      <c r="B32" s="5" t="s">
        <v>167</v>
      </c>
      <c r="C32" s="5" t="s">
        <v>275</v>
      </c>
      <c r="D32" s="6">
        <v>619</v>
      </c>
      <c r="E32" s="6">
        <v>1.0900000000000001</v>
      </c>
      <c r="F32" s="6">
        <v>1.28</v>
      </c>
      <c r="G32" s="6">
        <v>0.93400000000000005</v>
      </c>
      <c r="H32" s="6">
        <v>0.26300000000000001</v>
      </c>
      <c r="I32" s="6">
        <v>1</v>
      </c>
      <c r="J32" s="6">
        <v>702</v>
      </c>
      <c r="K32" s="6">
        <v>-5.67E-2</v>
      </c>
      <c r="L32" s="6">
        <v>3.8199999999999998E-2</v>
      </c>
      <c r="M32" s="6">
        <v>0.13800000000000001</v>
      </c>
      <c r="N32" s="6">
        <v>1</v>
      </c>
      <c r="O32" s="6">
        <v>524</v>
      </c>
      <c r="P32" s="6">
        <v>1.1499999999999999</v>
      </c>
      <c r="Q32" s="6">
        <v>1.36</v>
      </c>
      <c r="R32" s="6">
        <v>0.96399999999999997</v>
      </c>
      <c r="S32" s="6">
        <v>0.121</v>
      </c>
      <c r="T32" s="6">
        <v>1</v>
      </c>
      <c r="U32" s="6">
        <v>651</v>
      </c>
      <c r="V32" s="6">
        <v>1.1399999999999999</v>
      </c>
      <c r="W32" s="6">
        <v>1.34</v>
      </c>
      <c r="X32" s="6">
        <v>0.97199999999999998</v>
      </c>
      <c r="Y32" s="6">
        <v>0.107</v>
      </c>
      <c r="Z32" s="6">
        <v>1</v>
      </c>
      <c r="AA32" s="6">
        <v>617</v>
      </c>
      <c r="AB32" s="6">
        <v>1.1000000000000001</v>
      </c>
      <c r="AC32" s="6">
        <v>1.3</v>
      </c>
      <c r="AD32" s="6">
        <v>0.92300000000000004</v>
      </c>
      <c r="AE32" s="6">
        <v>0.29099999999999998</v>
      </c>
      <c r="AF32" s="6">
        <v>1</v>
      </c>
      <c r="AG32" s="6">
        <v>448</v>
      </c>
      <c r="AH32" s="6">
        <v>1.07</v>
      </c>
      <c r="AI32" s="6">
        <v>1.34</v>
      </c>
      <c r="AJ32" s="6">
        <v>0.85599999999999998</v>
      </c>
      <c r="AK32" s="6">
        <v>0.54900000000000004</v>
      </c>
      <c r="AL32" s="6">
        <v>1</v>
      </c>
      <c r="AM32">
        <v>623</v>
      </c>
      <c r="AN32">
        <v>1.01</v>
      </c>
      <c r="AO32">
        <v>1.24</v>
      </c>
      <c r="AP32">
        <v>0.81699999999999995</v>
      </c>
      <c r="AQ32">
        <v>0.96199999999999997</v>
      </c>
      <c r="AR32">
        <v>1</v>
      </c>
      <c r="AS32">
        <v>529</v>
      </c>
      <c r="AT32">
        <v>1.31</v>
      </c>
      <c r="AU32">
        <v>1.75</v>
      </c>
      <c r="AV32">
        <v>0.97399999999999998</v>
      </c>
      <c r="AW32">
        <v>7.4099999999999999E-2</v>
      </c>
      <c r="AX32">
        <v>0.996</v>
      </c>
      <c r="AY32">
        <v>526</v>
      </c>
      <c r="AZ32">
        <v>1.32</v>
      </c>
      <c r="BA32">
        <v>1.76</v>
      </c>
      <c r="BB32">
        <v>0.98099999999999998</v>
      </c>
      <c r="BC32">
        <v>6.6699999999999995E-2</v>
      </c>
      <c r="BD32">
        <v>6.5600000000000006E-2</v>
      </c>
      <c r="BE32">
        <v>0.995</v>
      </c>
    </row>
    <row r="33" spans="1:57">
      <c r="A33" s="5" t="s">
        <v>33</v>
      </c>
      <c r="B33" s="5" t="s">
        <v>168</v>
      </c>
      <c r="C33" s="5" t="s">
        <v>274</v>
      </c>
      <c r="D33" s="6">
        <v>619</v>
      </c>
      <c r="E33" s="6">
        <v>1.0900000000000001</v>
      </c>
      <c r="F33" s="6">
        <v>1.29</v>
      </c>
      <c r="G33" s="6">
        <v>0.91900000000000004</v>
      </c>
      <c r="H33" s="6">
        <v>0.33</v>
      </c>
      <c r="I33" s="6">
        <v>1</v>
      </c>
      <c r="J33" s="6">
        <v>702</v>
      </c>
      <c r="K33" s="6">
        <v>-0.497</v>
      </c>
      <c r="L33" s="6">
        <v>3.2800000000000003E-2</v>
      </c>
      <c r="M33" s="7">
        <v>5.7199999999999998E-45</v>
      </c>
      <c r="N33" s="6">
        <v>0</v>
      </c>
      <c r="O33" s="6">
        <v>524</v>
      </c>
      <c r="P33" s="6">
        <v>0.86099999999999999</v>
      </c>
      <c r="Q33" s="6">
        <v>1.04</v>
      </c>
      <c r="R33" s="6">
        <v>0.71499999999999997</v>
      </c>
      <c r="S33" s="6">
        <v>0.11600000000000001</v>
      </c>
      <c r="T33" s="6">
        <v>1</v>
      </c>
      <c r="U33" s="6">
        <v>651</v>
      </c>
      <c r="V33" s="6">
        <v>0.93</v>
      </c>
      <c r="W33" s="6">
        <v>1.1000000000000001</v>
      </c>
      <c r="X33" s="6">
        <v>0.78800000000000003</v>
      </c>
      <c r="Y33" s="6">
        <v>0.39100000000000001</v>
      </c>
      <c r="Z33" s="6">
        <v>1</v>
      </c>
      <c r="AA33" s="6">
        <v>617</v>
      </c>
      <c r="AB33" s="6">
        <v>0.89500000000000002</v>
      </c>
      <c r="AC33" s="6">
        <v>1.07</v>
      </c>
      <c r="AD33" s="6">
        <v>0.745</v>
      </c>
      <c r="AE33" s="6">
        <v>0.23300000000000001</v>
      </c>
      <c r="AF33" s="6">
        <v>1</v>
      </c>
      <c r="AG33" s="6">
        <v>448</v>
      </c>
      <c r="AH33" s="6">
        <v>1.1299999999999999</v>
      </c>
      <c r="AI33" s="6">
        <v>1.44</v>
      </c>
      <c r="AJ33" s="6">
        <v>0.88300000000000001</v>
      </c>
      <c r="AK33" s="6">
        <v>0.33900000000000002</v>
      </c>
      <c r="AL33" s="6">
        <v>1</v>
      </c>
      <c r="AM33">
        <v>623</v>
      </c>
      <c r="AN33">
        <v>1.28</v>
      </c>
      <c r="AO33">
        <v>1.6</v>
      </c>
      <c r="AP33">
        <v>1.02</v>
      </c>
      <c r="AQ33">
        <v>3.0099999999999998E-2</v>
      </c>
      <c r="AR33">
        <v>0.89800000000000002</v>
      </c>
      <c r="AS33">
        <v>529</v>
      </c>
      <c r="AT33">
        <v>1.0900000000000001</v>
      </c>
      <c r="AU33">
        <v>1.46</v>
      </c>
      <c r="AV33">
        <v>0.81599999999999995</v>
      </c>
      <c r="AW33">
        <v>0.55300000000000005</v>
      </c>
      <c r="AX33">
        <v>1</v>
      </c>
      <c r="AY33">
        <v>526</v>
      </c>
      <c r="AZ33">
        <v>0.80900000000000005</v>
      </c>
      <c r="BA33">
        <v>1.1100000000000001</v>
      </c>
      <c r="BB33">
        <v>0.58899999999999997</v>
      </c>
      <c r="BC33">
        <v>0.191</v>
      </c>
      <c r="BD33">
        <v>0.192</v>
      </c>
      <c r="BE33">
        <v>1</v>
      </c>
    </row>
    <row r="34" spans="1:57">
      <c r="A34" s="5" t="s">
        <v>34</v>
      </c>
      <c r="B34" s="5" t="s">
        <v>169</v>
      </c>
      <c r="C34" s="5" t="s">
        <v>275</v>
      </c>
      <c r="D34" s="6">
        <v>619</v>
      </c>
      <c r="E34" s="6">
        <v>1.1299999999999999</v>
      </c>
      <c r="F34" s="6">
        <v>1.33</v>
      </c>
      <c r="G34" s="6">
        <v>0.95299999999999996</v>
      </c>
      <c r="H34" s="6">
        <v>0.16300000000000001</v>
      </c>
      <c r="I34" s="6">
        <v>1</v>
      </c>
      <c r="J34" s="6">
        <v>702</v>
      </c>
      <c r="K34" s="6">
        <v>-0.35599999999999998</v>
      </c>
      <c r="L34" s="6">
        <v>3.5900000000000001E-2</v>
      </c>
      <c r="M34" s="7">
        <v>7.6799999999999999E-22</v>
      </c>
      <c r="N34" s="6">
        <v>0</v>
      </c>
      <c r="O34" s="6">
        <v>524</v>
      </c>
      <c r="P34" s="6">
        <v>0.91800000000000004</v>
      </c>
      <c r="Q34" s="6">
        <v>1.1000000000000001</v>
      </c>
      <c r="R34" s="6">
        <v>0.76500000000000001</v>
      </c>
      <c r="S34" s="6">
        <v>0.35599999999999998</v>
      </c>
      <c r="T34" s="6">
        <v>1</v>
      </c>
      <c r="U34" s="6">
        <v>651</v>
      </c>
      <c r="V34" s="6">
        <v>0.92100000000000004</v>
      </c>
      <c r="W34" s="6">
        <v>1.0900000000000001</v>
      </c>
      <c r="X34" s="6">
        <v>0.78100000000000003</v>
      </c>
      <c r="Y34" s="6">
        <v>0.33</v>
      </c>
      <c r="Z34" s="6">
        <v>1</v>
      </c>
      <c r="AA34" s="6">
        <v>617</v>
      </c>
      <c r="AB34" s="6">
        <v>1.1399999999999999</v>
      </c>
      <c r="AC34" s="6">
        <v>1.36</v>
      </c>
      <c r="AD34" s="6">
        <v>0.94799999999999995</v>
      </c>
      <c r="AE34" s="6">
        <v>0.16800000000000001</v>
      </c>
      <c r="AF34" s="6">
        <v>1</v>
      </c>
      <c r="AG34" s="6">
        <v>448</v>
      </c>
      <c r="AH34" s="6">
        <v>1.08</v>
      </c>
      <c r="AI34" s="6">
        <v>1.37</v>
      </c>
      <c r="AJ34" s="6">
        <v>0.85599999999999998</v>
      </c>
      <c r="AK34" s="6">
        <v>0.50900000000000001</v>
      </c>
      <c r="AL34" s="6">
        <v>1</v>
      </c>
      <c r="AM34">
        <v>623</v>
      </c>
      <c r="AN34">
        <v>1.2</v>
      </c>
      <c r="AO34">
        <v>1.49</v>
      </c>
      <c r="AP34">
        <v>0.96399999999999997</v>
      </c>
      <c r="AQ34">
        <v>0.10299999999999999</v>
      </c>
      <c r="AR34">
        <v>0.999</v>
      </c>
      <c r="AS34">
        <v>529</v>
      </c>
      <c r="AT34">
        <v>1.26</v>
      </c>
      <c r="AU34">
        <v>1.68</v>
      </c>
      <c r="AV34">
        <v>0.94</v>
      </c>
      <c r="AW34">
        <v>0.123</v>
      </c>
      <c r="AX34">
        <v>1</v>
      </c>
      <c r="AY34">
        <v>526</v>
      </c>
      <c r="AZ34">
        <v>1.07</v>
      </c>
      <c r="BA34">
        <v>1.45</v>
      </c>
      <c r="BB34">
        <v>0.78300000000000003</v>
      </c>
      <c r="BC34">
        <v>0.68200000000000005</v>
      </c>
      <c r="BD34">
        <v>0.68100000000000005</v>
      </c>
      <c r="BE34">
        <v>1</v>
      </c>
    </row>
    <row r="35" spans="1:57">
      <c r="A35" s="5" t="s">
        <v>35</v>
      </c>
      <c r="B35" s="5" t="s">
        <v>170</v>
      </c>
      <c r="C35" s="5" t="s">
        <v>274</v>
      </c>
      <c r="D35" s="6">
        <v>619</v>
      </c>
      <c r="E35" s="6">
        <v>1.07</v>
      </c>
      <c r="F35" s="6">
        <v>1.26</v>
      </c>
      <c r="G35" s="6">
        <v>0.91200000000000003</v>
      </c>
      <c r="H35" s="6">
        <v>0.40300000000000002</v>
      </c>
      <c r="I35" s="6">
        <v>1</v>
      </c>
      <c r="J35" s="6">
        <v>702</v>
      </c>
      <c r="K35" s="6">
        <v>-0.29599999999999999</v>
      </c>
      <c r="L35" s="6">
        <v>3.61E-2</v>
      </c>
      <c r="M35" s="7">
        <v>1.2199999999999999E-15</v>
      </c>
      <c r="N35" s="6">
        <v>0</v>
      </c>
      <c r="O35" s="6">
        <v>524</v>
      </c>
      <c r="P35" s="6">
        <v>0.82199999999999995</v>
      </c>
      <c r="Q35" s="6">
        <v>0.98099999999999998</v>
      </c>
      <c r="R35" s="6">
        <v>0.68899999999999995</v>
      </c>
      <c r="S35" s="6">
        <v>2.9899999999999999E-2</v>
      </c>
      <c r="T35" s="6">
        <v>0.89400000000000002</v>
      </c>
      <c r="U35" s="6">
        <v>651</v>
      </c>
      <c r="V35" s="6">
        <v>0.98899999999999999</v>
      </c>
      <c r="W35" s="6">
        <v>1.1599999999999999</v>
      </c>
      <c r="X35" s="6">
        <v>0.84299999999999997</v>
      </c>
      <c r="Y35" s="6">
        <v>0.88700000000000001</v>
      </c>
      <c r="Z35" s="6">
        <v>1</v>
      </c>
      <c r="AA35" s="6">
        <v>617</v>
      </c>
      <c r="AB35" s="6">
        <v>0.96399999999999997</v>
      </c>
      <c r="AC35" s="6">
        <v>1.1499999999999999</v>
      </c>
      <c r="AD35" s="6">
        <v>0.80900000000000005</v>
      </c>
      <c r="AE35" s="6">
        <v>0.67700000000000005</v>
      </c>
      <c r="AF35" s="6">
        <v>1</v>
      </c>
      <c r="AG35" s="6">
        <v>448</v>
      </c>
      <c r="AH35" s="6">
        <v>1.03</v>
      </c>
      <c r="AI35" s="6">
        <v>1.3</v>
      </c>
      <c r="AJ35" s="6">
        <v>0.81599999999999995</v>
      </c>
      <c r="AK35" s="6">
        <v>0.8</v>
      </c>
      <c r="AL35" s="6">
        <v>1</v>
      </c>
      <c r="AM35">
        <v>623</v>
      </c>
      <c r="AN35">
        <v>1.21</v>
      </c>
      <c r="AO35">
        <v>1.49</v>
      </c>
      <c r="AP35">
        <v>0.97499999999999998</v>
      </c>
      <c r="AQ35">
        <v>8.3599999999999994E-2</v>
      </c>
      <c r="AR35">
        <v>0.998</v>
      </c>
      <c r="AS35">
        <v>529</v>
      </c>
      <c r="AT35">
        <v>1.39</v>
      </c>
      <c r="AU35">
        <v>1.86</v>
      </c>
      <c r="AV35">
        <v>1.04</v>
      </c>
      <c r="AW35">
        <v>2.5499999999999998E-2</v>
      </c>
      <c r="AX35">
        <v>0.86299999999999999</v>
      </c>
      <c r="AY35">
        <v>526</v>
      </c>
      <c r="AZ35">
        <v>1.18</v>
      </c>
      <c r="BA35">
        <v>1.59</v>
      </c>
      <c r="BB35">
        <v>0.88</v>
      </c>
      <c r="BC35">
        <v>0.26500000000000001</v>
      </c>
      <c r="BD35">
        <v>0.26500000000000001</v>
      </c>
      <c r="BE35">
        <v>1</v>
      </c>
    </row>
    <row r="36" spans="1:57">
      <c r="A36" s="5" t="s">
        <v>36</v>
      </c>
      <c r="B36" s="5" t="s">
        <v>171</v>
      </c>
      <c r="C36" s="5" t="s">
        <v>274</v>
      </c>
      <c r="D36" s="6">
        <v>619</v>
      </c>
      <c r="E36" s="6">
        <v>0.99199999999999999</v>
      </c>
      <c r="F36" s="6">
        <v>1.1599999999999999</v>
      </c>
      <c r="G36" s="6">
        <v>0.84499999999999997</v>
      </c>
      <c r="H36" s="6">
        <v>0.91700000000000004</v>
      </c>
      <c r="I36" s="6">
        <v>1</v>
      </c>
      <c r="J36" s="6">
        <v>702</v>
      </c>
      <c r="K36" s="6">
        <v>0.13700000000000001</v>
      </c>
      <c r="L36" s="6">
        <v>3.8199999999999998E-2</v>
      </c>
      <c r="M36" s="6">
        <v>3.5E-4</v>
      </c>
      <c r="N36" s="6">
        <v>3.6799999999999999E-2</v>
      </c>
      <c r="O36" s="6">
        <v>524</v>
      </c>
      <c r="P36" s="6">
        <v>0.95599999999999996</v>
      </c>
      <c r="Q36" s="6">
        <v>1.1399999999999999</v>
      </c>
      <c r="R36" s="6">
        <v>0.80100000000000005</v>
      </c>
      <c r="S36" s="6">
        <v>0.61499999999999999</v>
      </c>
      <c r="T36" s="6">
        <v>1</v>
      </c>
      <c r="U36" s="6">
        <v>651</v>
      </c>
      <c r="V36" s="6">
        <v>1.04</v>
      </c>
      <c r="W36" s="6">
        <v>1.22</v>
      </c>
      <c r="X36" s="6">
        <v>0.88800000000000001</v>
      </c>
      <c r="Y36" s="6">
        <v>0.625</v>
      </c>
      <c r="Z36" s="6">
        <v>1</v>
      </c>
      <c r="AA36" s="6">
        <v>617</v>
      </c>
      <c r="AB36" s="6">
        <v>1.04</v>
      </c>
      <c r="AC36" s="6">
        <v>1.23</v>
      </c>
      <c r="AD36" s="6">
        <v>0.87</v>
      </c>
      <c r="AE36" s="6">
        <v>0.69499999999999995</v>
      </c>
      <c r="AF36" s="6">
        <v>1</v>
      </c>
      <c r="AG36" s="6">
        <v>448</v>
      </c>
      <c r="AH36" s="6">
        <v>0.86899999999999999</v>
      </c>
      <c r="AI36" s="6">
        <v>1.1000000000000001</v>
      </c>
      <c r="AJ36" s="6">
        <v>0.68700000000000006</v>
      </c>
      <c r="AK36" s="6">
        <v>0.245</v>
      </c>
      <c r="AL36" s="6">
        <v>1</v>
      </c>
      <c r="AM36">
        <v>623</v>
      </c>
      <c r="AN36">
        <v>0.88100000000000001</v>
      </c>
      <c r="AO36">
        <v>1.0900000000000001</v>
      </c>
      <c r="AP36">
        <v>0.71299999999999997</v>
      </c>
      <c r="AQ36">
        <v>0.23699999999999999</v>
      </c>
      <c r="AR36">
        <v>1</v>
      </c>
      <c r="AS36">
        <v>529</v>
      </c>
      <c r="AT36">
        <v>0.88300000000000001</v>
      </c>
      <c r="AU36">
        <v>1.18</v>
      </c>
      <c r="AV36">
        <v>0.65900000000000003</v>
      </c>
      <c r="AW36">
        <v>0.40500000000000003</v>
      </c>
      <c r="AX36">
        <v>1</v>
      </c>
      <c r="AY36">
        <v>526</v>
      </c>
      <c r="AZ36">
        <v>0.93400000000000005</v>
      </c>
      <c r="BA36">
        <v>1.25</v>
      </c>
      <c r="BB36">
        <v>0.69599999999999995</v>
      </c>
      <c r="BC36">
        <v>0.65100000000000002</v>
      </c>
      <c r="BD36">
        <v>0.65100000000000002</v>
      </c>
      <c r="BE36">
        <v>1</v>
      </c>
    </row>
    <row r="37" spans="1:57">
      <c r="A37" s="5" t="s">
        <v>37</v>
      </c>
      <c r="B37" s="5" t="s">
        <v>172</v>
      </c>
      <c r="C37" s="5" t="s">
        <v>275</v>
      </c>
      <c r="D37" s="6">
        <v>619</v>
      </c>
      <c r="E37" s="6">
        <v>1.1499999999999999</v>
      </c>
      <c r="F37" s="6">
        <v>1.35</v>
      </c>
      <c r="G37" s="6">
        <v>0.97799999999999998</v>
      </c>
      <c r="H37" s="6">
        <v>9.2100000000000001E-2</v>
      </c>
      <c r="I37" s="6">
        <v>0.999</v>
      </c>
      <c r="J37" s="6">
        <v>702</v>
      </c>
      <c r="K37" s="6">
        <v>-0.28299999999999997</v>
      </c>
      <c r="L37" s="6">
        <v>3.6400000000000002E-2</v>
      </c>
      <c r="M37" s="7">
        <v>2.4700000000000001E-14</v>
      </c>
      <c r="N37" s="6">
        <v>0</v>
      </c>
      <c r="O37" s="6">
        <v>524</v>
      </c>
      <c r="P37" s="6">
        <v>1.02</v>
      </c>
      <c r="Q37" s="6">
        <v>1.22</v>
      </c>
      <c r="R37" s="6">
        <v>0.85399999999999998</v>
      </c>
      <c r="S37" s="6">
        <v>0.83199999999999996</v>
      </c>
      <c r="T37" s="6">
        <v>1</v>
      </c>
      <c r="U37" s="6">
        <v>651</v>
      </c>
      <c r="V37" s="6">
        <v>0.98299999999999998</v>
      </c>
      <c r="W37" s="6">
        <v>1.1499999999999999</v>
      </c>
      <c r="X37" s="6">
        <v>0.83699999999999997</v>
      </c>
      <c r="Y37" s="6">
        <v>0.83199999999999996</v>
      </c>
      <c r="Z37" s="6">
        <v>1</v>
      </c>
      <c r="AA37" s="6">
        <v>617</v>
      </c>
      <c r="AB37" s="6">
        <v>0.98599999999999999</v>
      </c>
      <c r="AC37" s="6">
        <v>1.18</v>
      </c>
      <c r="AD37" s="6">
        <v>0.82699999999999996</v>
      </c>
      <c r="AE37" s="6">
        <v>0.879</v>
      </c>
      <c r="AF37" s="6">
        <v>1</v>
      </c>
      <c r="AG37" s="6">
        <v>448</v>
      </c>
      <c r="AH37" s="6">
        <v>1.1599999999999999</v>
      </c>
      <c r="AI37" s="6">
        <v>1.46</v>
      </c>
      <c r="AJ37" s="6">
        <v>0.92600000000000005</v>
      </c>
      <c r="AK37" s="6">
        <v>0.19500000000000001</v>
      </c>
      <c r="AL37" s="6">
        <v>1</v>
      </c>
      <c r="AM37">
        <v>623</v>
      </c>
      <c r="AN37">
        <v>1.33</v>
      </c>
      <c r="AO37">
        <v>1.64</v>
      </c>
      <c r="AP37">
        <v>1.07</v>
      </c>
      <c r="AQ37">
        <v>1.03E-2</v>
      </c>
      <c r="AR37">
        <v>0.56599999999999995</v>
      </c>
      <c r="AS37">
        <v>529</v>
      </c>
      <c r="AT37">
        <v>1.47</v>
      </c>
      <c r="AU37">
        <v>1.97</v>
      </c>
      <c r="AV37">
        <v>1.1000000000000001</v>
      </c>
      <c r="AW37">
        <v>9.1699999999999993E-3</v>
      </c>
      <c r="AX37">
        <v>0.52900000000000003</v>
      </c>
      <c r="AY37">
        <v>526</v>
      </c>
      <c r="AZ37">
        <v>1.29</v>
      </c>
      <c r="BA37">
        <v>1.74</v>
      </c>
      <c r="BB37">
        <v>0.95499999999999996</v>
      </c>
      <c r="BC37">
        <v>9.6500000000000002E-2</v>
      </c>
      <c r="BD37">
        <v>9.5899999999999999E-2</v>
      </c>
      <c r="BE37">
        <v>1</v>
      </c>
    </row>
    <row r="38" spans="1:57">
      <c r="A38" s="5" t="s">
        <v>38</v>
      </c>
      <c r="B38" s="5" t="s">
        <v>173</v>
      </c>
      <c r="C38" s="5" t="s">
        <v>275</v>
      </c>
      <c r="D38" s="6">
        <v>619</v>
      </c>
      <c r="E38" s="6">
        <v>0.873</v>
      </c>
      <c r="F38" s="6">
        <v>1.03</v>
      </c>
      <c r="G38" s="6">
        <v>0.74099999999999999</v>
      </c>
      <c r="H38" s="6">
        <v>0.10199999999999999</v>
      </c>
      <c r="I38" s="6">
        <v>0.999</v>
      </c>
      <c r="J38" s="6">
        <v>702</v>
      </c>
      <c r="K38" s="6">
        <v>7.2499999999999995E-2</v>
      </c>
      <c r="L38" s="6">
        <v>3.8600000000000002E-2</v>
      </c>
      <c r="M38" s="6">
        <v>6.08E-2</v>
      </c>
      <c r="N38" s="6">
        <v>0.98799999999999999</v>
      </c>
      <c r="O38" s="6">
        <v>524</v>
      </c>
      <c r="P38" s="6">
        <v>0.875</v>
      </c>
      <c r="Q38" s="6">
        <v>1.05</v>
      </c>
      <c r="R38" s="6">
        <v>0.73099999999999998</v>
      </c>
      <c r="S38" s="6">
        <v>0.14699999999999999</v>
      </c>
      <c r="T38" s="6">
        <v>1</v>
      </c>
      <c r="U38" s="6">
        <v>651</v>
      </c>
      <c r="V38" s="6">
        <v>1.22</v>
      </c>
      <c r="W38" s="6">
        <v>1.44</v>
      </c>
      <c r="X38" s="6">
        <v>1.04</v>
      </c>
      <c r="Y38" s="6">
        <v>1.41E-2</v>
      </c>
      <c r="Z38" s="6">
        <v>0.68</v>
      </c>
      <c r="AA38" s="6">
        <v>617</v>
      </c>
      <c r="AB38" s="6">
        <v>0.84</v>
      </c>
      <c r="AC38" s="6">
        <v>1</v>
      </c>
      <c r="AD38" s="6">
        <v>0.70299999999999996</v>
      </c>
      <c r="AE38" s="6">
        <v>5.4600000000000003E-2</v>
      </c>
      <c r="AF38" s="6">
        <v>0.98199999999999998</v>
      </c>
      <c r="AG38" s="6">
        <v>448</v>
      </c>
      <c r="AH38" s="6">
        <v>1.23</v>
      </c>
      <c r="AI38" s="6">
        <v>1.55</v>
      </c>
      <c r="AJ38" s="6">
        <v>0.97399999999999998</v>
      </c>
      <c r="AK38" s="6">
        <v>8.2299999999999998E-2</v>
      </c>
      <c r="AL38" s="6">
        <v>0.997</v>
      </c>
      <c r="AM38">
        <v>623</v>
      </c>
      <c r="AN38">
        <v>1.32</v>
      </c>
      <c r="AO38">
        <v>1.64</v>
      </c>
      <c r="AP38">
        <v>1.06</v>
      </c>
      <c r="AQ38">
        <v>1.2500000000000001E-2</v>
      </c>
      <c r="AR38">
        <v>0.63400000000000001</v>
      </c>
      <c r="AS38">
        <v>529</v>
      </c>
      <c r="AT38">
        <v>0.96699999999999997</v>
      </c>
      <c r="AU38">
        <v>1.28</v>
      </c>
      <c r="AV38">
        <v>0.73099999999999998</v>
      </c>
      <c r="AW38">
        <v>0.81299999999999994</v>
      </c>
      <c r="AX38">
        <v>1</v>
      </c>
      <c r="AY38">
        <v>526</v>
      </c>
      <c r="AZ38">
        <v>1.01</v>
      </c>
      <c r="BA38">
        <v>1.33</v>
      </c>
      <c r="BB38">
        <v>0.76</v>
      </c>
      <c r="BC38">
        <v>0.97</v>
      </c>
      <c r="BD38">
        <v>0.97</v>
      </c>
      <c r="BE38">
        <v>1</v>
      </c>
    </row>
    <row r="39" spans="1:57">
      <c r="A39" s="5" t="s">
        <v>39</v>
      </c>
      <c r="B39" s="5" t="s">
        <v>174</v>
      </c>
      <c r="C39" s="5" t="s">
        <v>275</v>
      </c>
      <c r="D39" s="6">
        <v>619</v>
      </c>
      <c r="E39" s="6">
        <v>1.04</v>
      </c>
      <c r="F39" s="6">
        <v>1.22</v>
      </c>
      <c r="G39" s="6">
        <v>0.89100000000000001</v>
      </c>
      <c r="H39" s="6">
        <v>0.59</v>
      </c>
      <c r="I39" s="6">
        <v>1</v>
      </c>
      <c r="J39" s="6">
        <v>702</v>
      </c>
      <c r="K39" s="6">
        <v>-2.1000000000000001E-2</v>
      </c>
      <c r="L39" s="6">
        <v>3.8399999999999997E-2</v>
      </c>
      <c r="M39" s="6">
        <v>0.58499999999999996</v>
      </c>
      <c r="N39" s="6">
        <v>1</v>
      </c>
      <c r="O39" s="6">
        <v>524</v>
      </c>
      <c r="P39" s="6">
        <v>0.91600000000000004</v>
      </c>
      <c r="Q39" s="6">
        <v>1.0900000000000001</v>
      </c>
      <c r="R39" s="6">
        <v>0.76800000000000002</v>
      </c>
      <c r="S39" s="6">
        <v>0.32700000000000001</v>
      </c>
      <c r="T39" s="6">
        <v>1</v>
      </c>
      <c r="U39" s="6">
        <v>651</v>
      </c>
      <c r="V39" s="6">
        <v>0.94199999999999995</v>
      </c>
      <c r="W39" s="6">
        <v>1.1000000000000001</v>
      </c>
      <c r="X39" s="6">
        <v>0.80500000000000005</v>
      </c>
      <c r="Y39" s="6">
        <v>0.45600000000000002</v>
      </c>
      <c r="Z39" s="6">
        <v>1</v>
      </c>
      <c r="AA39" s="6">
        <v>617</v>
      </c>
      <c r="AB39" s="6">
        <v>1.1100000000000001</v>
      </c>
      <c r="AC39" s="6">
        <v>1.32</v>
      </c>
      <c r="AD39" s="6">
        <v>0.92700000000000005</v>
      </c>
      <c r="AE39" s="6">
        <v>0.26300000000000001</v>
      </c>
      <c r="AF39" s="6">
        <v>1</v>
      </c>
      <c r="AG39" s="6">
        <v>448</v>
      </c>
      <c r="AH39" s="6">
        <v>0.85</v>
      </c>
      <c r="AI39" s="6">
        <v>1.07</v>
      </c>
      <c r="AJ39" s="6">
        <v>0.67600000000000005</v>
      </c>
      <c r="AK39" s="6">
        <v>0.16500000000000001</v>
      </c>
      <c r="AL39" s="6">
        <v>1</v>
      </c>
      <c r="AM39">
        <v>623</v>
      </c>
      <c r="AN39">
        <v>0.99</v>
      </c>
      <c r="AO39">
        <v>1.22</v>
      </c>
      <c r="AP39">
        <v>0.80400000000000005</v>
      </c>
      <c r="AQ39">
        <v>0.92500000000000004</v>
      </c>
      <c r="AR39">
        <v>1</v>
      </c>
      <c r="AS39">
        <v>529</v>
      </c>
      <c r="AT39">
        <v>0.96099999999999997</v>
      </c>
      <c r="AU39">
        <v>1.29</v>
      </c>
      <c r="AV39">
        <v>0.71699999999999997</v>
      </c>
      <c r="AW39">
        <v>0.79</v>
      </c>
      <c r="AX39">
        <v>1</v>
      </c>
      <c r="AY39">
        <v>526</v>
      </c>
      <c r="AZ39">
        <v>0.94799999999999995</v>
      </c>
      <c r="BA39">
        <v>1.27</v>
      </c>
      <c r="BB39">
        <v>0.70799999999999996</v>
      </c>
      <c r="BC39">
        <v>0.72099999999999997</v>
      </c>
      <c r="BD39">
        <v>0.72099999999999997</v>
      </c>
      <c r="BE39">
        <v>1</v>
      </c>
    </row>
    <row r="40" spans="1:57">
      <c r="A40" s="5" t="s">
        <v>40</v>
      </c>
      <c r="B40" s="5" t="s">
        <v>175</v>
      </c>
      <c r="C40" s="5" t="s">
        <v>275</v>
      </c>
      <c r="D40" s="6">
        <v>619</v>
      </c>
      <c r="E40" s="6">
        <v>0.91800000000000004</v>
      </c>
      <c r="F40" s="6">
        <v>1.08</v>
      </c>
      <c r="G40" s="6">
        <v>0.78300000000000003</v>
      </c>
      <c r="H40" s="6">
        <v>0.29299999999999998</v>
      </c>
      <c r="I40" s="6">
        <v>1</v>
      </c>
      <c r="J40" s="6">
        <v>702</v>
      </c>
      <c r="K40" s="6">
        <v>-5.4199999999999998E-2</v>
      </c>
      <c r="L40" s="6">
        <v>3.7999999999999999E-2</v>
      </c>
      <c r="M40" s="6">
        <v>0.154</v>
      </c>
      <c r="N40" s="6">
        <v>1</v>
      </c>
      <c r="O40" s="6">
        <v>524</v>
      </c>
      <c r="P40" s="6">
        <v>0.86699999999999999</v>
      </c>
      <c r="Q40" s="6">
        <v>1.03</v>
      </c>
      <c r="R40" s="6">
        <v>0.72799999999999998</v>
      </c>
      <c r="S40" s="6">
        <v>0.109</v>
      </c>
      <c r="T40" s="6">
        <v>1</v>
      </c>
      <c r="U40" s="6">
        <v>651</v>
      </c>
      <c r="V40" s="6">
        <v>1.08</v>
      </c>
      <c r="W40" s="6">
        <v>1.27</v>
      </c>
      <c r="X40" s="6">
        <v>0.92500000000000004</v>
      </c>
      <c r="Y40" s="6">
        <v>0.31900000000000001</v>
      </c>
      <c r="Z40" s="6">
        <v>1</v>
      </c>
      <c r="AA40" s="6">
        <v>617</v>
      </c>
      <c r="AB40" s="6">
        <v>1.03</v>
      </c>
      <c r="AC40" s="6">
        <v>1.22</v>
      </c>
      <c r="AD40" s="6">
        <v>0.86499999999999999</v>
      </c>
      <c r="AE40" s="6">
        <v>0.748</v>
      </c>
      <c r="AF40" s="6">
        <v>1</v>
      </c>
      <c r="AG40" s="6">
        <v>448</v>
      </c>
      <c r="AH40" s="6">
        <v>1.02</v>
      </c>
      <c r="AI40" s="6">
        <v>1.27</v>
      </c>
      <c r="AJ40" s="6">
        <v>0.81599999999999995</v>
      </c>
      <c r="AK40" s="6">
        <v>0.871</v>
      </c>
      <c r="AL40" s="6">
        <v>1</v>
      </c>
      <c r="AM40">
        <v>623</v>
      </c>
      <c r="AN40">
        <v>1.17</v>
      </c>
      <c r="AO40">
        <v>1.44</v>
      </c>
      <c r="AP40">
        <v>0.94499999999999995</v>
      </c>
      <c r="AQ40">
        <v>0.151</v>
      </c>
      <c r="AR40">
        <v>1</v>
      </c>
      <c r="AS40">
        <v>529</v>
      </c>
      <c r="AT40">
        <v>1.26</v>
      </c>
      <c r="AU40">
        <v>1.68</v>
      </c>
      <c r="AV40">
        <v>0.94399999999999995</v>
      </c>
      <c r="AW40">
        <v>0.11700000000000001</v>
      </c>
      <c r="AX40">
        <v>1</v>
      </c>
      <c r="AY40">
        <v>526</v>
      </c>
      <c r="AZ40">
        <v>1.25</v>
      </c>
      <c r="BA40">
        <v>1.67</v>
      </c>
      <c r="BB40">
        <v>0.93799999999999994</v>
      </c>
      <c r="BC40">
        <v>0.127</v>
      </c>
      <c r="BD40">
        <v>0.126</v>
      </c>
      <c r="BE40">
        <v>1</v>
      </c>
    </row>
    <row r="41" spans="1:57">
      <c r="A41" s="5" t="s">
        <v>41</v>
      </c>
      <c r="B41" s="5" t="s">
        <v>176</v>
      </c>
      <c r="C41" s="5" t="s">
        <v>274</v>
      </c>
      <c r="D41" s="6">
        <v>619</v>
      </c>
      <c r="E41" s="6">
        <v>0.90300000000000002</v>
      </c>
      <c r="F41" s="6">
        <v>1.06</v>
      </c>
      <c r="G41" s="6">
        <v>0.76700000000000002</v>
      </c>
      <c r="H41" s="6">
        <v>0.217</v>
      </c>
      <c r="I41" s="6">
        <v>1</v>
      </c>
      <c r="J41" s="6">
        <v>702</v>
      </c>
      <c r="K41" s="6">
        <v>-0.307</v>
      </c>
      <c r="L41" s="6">
        <v>3.5999999999999997E-2</v>
      </c>
      <c r="M41" s="7">
        <v>9.1400000000000004E-17</v>
      </c>
      <c r="N41" s="6">
        <v>0</v>
      </c>
      <c r="O41" s="6">
        <v>524</v>
      </c>
      <c r="P41" s="6">
        <v>0.83899999999999997</v>
      </c>
      <c r="Q41" s="6">
        <v>1</v>
      </c>
      <c r="R41" s="6">
        <v>0.70299999999999996</v>
      </c>
      <c r="S41" s="6">
        <v>5.2499999999999998E-2</v>
      </c>
      <c r="T41" s="6">
        <v>0.97899999999999998</v>
      </c>
      <c r="U41" s="6">
        <v>651</v>
      </c>
      <c r="V41" s="6">
        <v>0.86599999999999999</v>
      </c>
      <c r="W41" s="6">
        <v>1.02</v>
      </c>
      <c r="X41" s="6">
        <v>0.73499999999999999</v>
      </c>
      <c r="Y41" s="6">
        <v>8.7499999999999994E-2</v>
      </c>
      <c r="Z41" s="6">
        <v>0.998</v>
      </c>
      <c r="AA41" s="6">
        <v>617</v>
      </c>
      <c r="AB41" s="6">
        <v>0.93799999999999994</v>
      </c>
      <c r="AC41" s="6">
        <v>1.1200000000000001</v>
      </c>
      <c r="AD41" s="6">
        <v>0.78500000000000003</v>
      </c>
      <c r="AE41" s="6">
        <v>0.47499999999999998</v>
      </c>
      <c r="AF41" s="6">
        <v>1</v>
      </c>
      <c r="AG41" s="6">
        <v>448</v>
      </c>
      <c r="AH41" s="6">
        <v>1.03</v>
      </c>
      <c r="AI41" s="6">
        <v>1.3</v>
      </c>
      <c r="AJ41" s="6">
        <v>0.82299999999999995</v>
      </c>
      <c r="AK41" s="6">
        <v>0.77900000000000003</v>
      </c>
      <c r="AL41" s="6">
        <v>1</v>
      </c>
      <c r="AM41">
        <v>623</v>
      </c>
      <c r="AN41">
        <v>1.02</v>
      </c>
      <c r="AO41">
        <v>1.26</v>
      </c>
      <c r="AP41">
        <v>0.82599999999999996</v>
      </c>
      <c r="AQ41">
        <v>0.84</v>
      </c>
      <c r="AR41">
        <v>1</v>
      </c>
      <c r="AS41">
        <v>529</v>
      </c>
      <c r="AT41">
        <v>1.0900000000000001</v>
      </c>
      <c r="AU41">
        <v>1.47</v>
      </c>
      <c r="AV41">
        <v>0.81200000000000006</v>
      </c>
      <c r="AW41">
        <v>0.55800000000000005</v>
      </c>
      <c r="AX41">
        <v>1</v>
      </c>
      <c r="AY41">
        <v>526</v>
      </c>
      <c r="AZ41">
        <v>0.91100000000000003</v>
      </c>
      <c r="BA41">
        <v>1.23</v>
      </c>
      <c r="BB41">
        <v>0.67500000000000004</v>
      </c>
      <c r="BC41">
        <v>0.54</v>
      </c>
      <c r="BD41">
        <v>0.54100000000000004</v>
      </c>
      <c r="BE41">
        <v>1</v>
      </c>
    </row>
    <row r="42" spans="1:57">
      <c r="A42" s="5" t="s">
        <v>42</v>
      </c>
      <c r="B42" s="5" t="s">
        <v>177</v>
      </c>
      <c r="C42" s="5" t="s">
        <v>274</v>
      </c>
      <c r="D42" s="6">
        <v>619</v>
      </c>
      <c r="E42" s="6">
        <v>1.04</v>
      </c>
      <c r="F42" s="6">
        <v>1.24</v>
      </c>
      <c r="G42" s="6">
        <v>0.878</v>
      </c>
      <c r="H42" s="6">
        <v>0.63200000000000001</v>
      </c>
      <c r="I42" s="6">
        <v>1</v>
      </c>
      <c r="J42" s="6">
        <v>702</v>
      </c>
      <c r="K42" s="6">
        <v>-0.27800000000000002</v>
      </c>
      <c r="L42" s="6">
        <v>3.6400000000000002E-2</v>
      </c>
      <c r="M42" s="7">
        <v>6.8099999999999995E-14</v>
      </c>
      <c r="N42" s="6">
        <v>0</v>
      </c>
      <c r="O42" s="6">
        <v>524</v>
      </c>
      <c r="P42" s="6">
        <v>0.78100000000000003</v>
      </c>
      <c r="Q42" s="6">
        <v>0.94399999999999995</v>
      </c>
      <c r="R42" s="6">
        <v>0.64500000000000002</v>
      </c>
      <c r="S42" s="6">
        <v>1.06E-2</v>
      </c>
      <c r="T42" s="6">
        <v>0.57699999999999996</v>
      </c>
      <c r="U42" s="6">
        <v>651</v>
      </c>
      <c r="V42" s="6">
        <v>0.80600000000000005</v>
      </c>
      <c r="W42" s="6">
        <v>0.95099999999999996</v>
      </c>
      <c r="X42" s="6">
        <v>0.68200000000000005</v>
      </c>
      <c r="Y42" s="6">
        <v>1.0800000000000001E-2</v>
      </c>
      <c r="Z42" s="6">
        <v>0.58899999999999997</v>
      </c>
      <c r="AA42" s="6">
        <v>617</v>
      </c>
      <c r="AB42" s="6">
        <v>0.89700000000000002</v>
      </c>
      <c r="AC42" s="6">
        <v>1.08</v>
      </c>
      <c r="AD42" s="6">
        <v>0.74199999999999999</v>
      </c>
      <c r="AE42" s="6">
        <v>0.25800000000000001</v>
      </c>
      <c r="AF42" s="6">
        <v>1</v>
      </c>
      <c r="AG42" s="6">
        <v>448</v>
      </c>
      <c r="AH42" s="6">
        <v>0.93500000000000005</v>
      </c>
      <c r="AI42" s="6">
        <v>1.2</v>
      </c>
      <c r="AJ42" s="6">
        <v>0.72599999999999998</v>
      </c>
      <c r="AK42" s="6">
        <v>0.60499999999999998</v>
      </c>
      <c r="AL42" s="6">
        <v>1</v>
      </c>
      <c r="AM42">
        <v>623</v>
      </c>
      <c r="AN42">
        <v>1.1499999999999999</v>
      </c>
      <c r="AO42">
        <v>1.45</v>
      </c>
      <c r="AP42">
        <v>0.92</v>
      </c>
      <c r="AQ42">
        <v>0.217</v>
      </c>
      <c r="AR42">
        <v>1</v>
      </c>
      <c r="AS42">
        <v>529</v>
      </c>
      <c r="AT42">
        <v>0.81499999999999995</v>
      </c>
      <c r="AU42">
        <v>1.0900000000000001</v>
      </c>
      <c r="AV42">
        <v>0.60799999999999998</v>
      </c>
      <c r="AW42">
        <v>0.17</v>
      </c>
      <c r="AX42">
        <v>1</v>
      </c>
      <c r="AY42">
        <v>526</v>
      </c>
      <c r="AZ42">
        <v>0.72</v>
      </c>
      <c r="BA42">
        <v>0.97399999999999998</v>
      </c>
      <c r="BB42">
        <v>0.53200000000000003</v>
      </c>
      <c r="BC42">
        <v>3.3000000000000002E-2</v>
      </c>
      <c r="BD42">
        <v>3.2300000000000002E-2</v>
      </c>
      <c r="BE42">
        <v>0.92700000000000005</v>
      </c>
    </row>
    <row r="43" spans="1:57">
      <c r="A43" s="5" t="s">
        <v>43</v>
      </c>
      <c r="B43" s="5" t="s">
        <v>178</v>
      </c>
      <c r="C43" s="5" t="s">
        <v>275</v>
      </c>
      <c r="D43" s="6">
        <v>619</v>
      </c>
      <c r="E43" s="6">
        <v>1.21</v>
      </c>
      <c r="F43" s="6">
        <v>1.42</v>
      </c>
      <c r="G43" s="6">
        <v>1.03</v>
      </c>
      <c r="H43" s="6">
        <v>1.89E-2</v>
      </c>
      <c r="I43" s="6">
        <v>0.77100000000000002</v>
      </c>
      <c r="J43" s="6">
        <v>702</v>
      </c>
      <c r="K43" s="6">
        <v>-2.3699999999999999E-2</v>
      </c>
      <c r="L43" s="6">
        <v>3.7999999999999999E-2</v>
      </c>
      <c r="M43" s="6">
        <v>0.53400000000000003</v>
      </c>
      <c r="N43" s="6">
        <v>1</v>
      </c>
      <c r="O43" s="6">
        <v>524</v>
      </c>
      <c r="P43" s="6">
        <v>1.06</v>
      </c>
      <c r="Q43" s="6">
        <v>1.26</v>
      </c>
      <c r="R43" s="6">
        <v>0.89300000000000002</v>
      </c>
      <c r="S43" s="6">
        <v>0.50800000000000001</v>
      </c>
      <c r="T43" s="6">
        <v>1</v>
      </c>
      <c r="U43" s="6">
        <v>651</v>
      </c>
      <c r="V43" s="6">
        <v>1.06</v>
      </c>
      <c r="W43" s="6">
        <v>1.25</v>
      </c>
      <c r="X43" s="6">
        <v>0.91100000000000003</v>
      </c>
      <c r="Y43" s="6">
        <v>0.42899999999999999</v>
      </c>
      <c r="Z43" s="6">
        <v>1</v>
      </c>
      <c r="AA43" s="6">
        <v>617</v>
      </c>
      <c r="AB43" s="6">
        <v>1.04</v>
      </c>
      <c r="AC43" s="6">
        <v>1.24</v>
      </c>
      <c r="AD43" s="6">
        <v>0.878</v>
      </c>
      <c r="AE43" s="6">
        <v>0.63100000000000001</v>
      </c>
      <c r="AF43" s="6">
        <v>1</v>
      </c>
      <c r="AG43" s="6">
        <v>448</v>
      </c>
      <c r="AH43" s="6">
        <v>1.1200000000000001</v>
      </c>
      <c r="AI43" s="6">
        <v>1.39</v>
      </c>
      <c r="AJ43" s="6">
        <v>0.89600000000000002</v>
      </c>
      <c r="AK43" s="6">
        <v>0.32700000000000001</v>
      </c>
      <c r="AL43" s="6">
        <v>1</v>
      </c>
      <c r="AM43">
        <v>623</v>
      </c>
      <c r="AN43">
        <v>1.06</v>
      </c>
      <c r="AO43">
        <v>1.31</v>
      </c>
      <c r="AP43">
        <v>0.86499999999999999</v>
      </c>
      <c r="AQ43">
        <v>0.55600000000000005</v>
      </c>
      <c r="AR43">
        <v>1</v>
      </c>
      <c r="AS43">
        <v>529</v>
      </c>
      <c r="AT43">
        <v>1.22</v>
      </c>
      <c r="AU43">
        <v>1.62</v>
      </c>
      <c r="AV43">
        <v>0.91100000000000003</v>
      </c>
      <c r="AW43">
        <v>0.184</v>
      </c>
      <c r="AX43">
        <v>1</v>
      </c>
      <c r="AY43">
        <v>526</v>
      </c>
      <c r="AZ43">
        <v>1.22</v>
      </c>
      <c r="BA43">
        <v>1.62</v>
      </c>
      <c r="BB43">
        <v>0.91</v>
      </c>
      <c r="BC43">
        <v>0.186</v>
      </c>
      <c r="BD43">
        <v>0.184</v>
      </c>
      <c r="BE43">
        <v>1</v>
      </c>
    </row>
    <row r="44" spans="1:57">
      <c r="A44" s="5" t="s">
        <v>44</v>
      </c>
      <c r="B44" s="5" t="s">
        <v>179</v>
      </c>
      <c r="C44" s="5" t="s">
        <v>275</v>
      </c>
      <c r="D44" s="6">
        <v>619</v>
      </c>
      <c r="E44" s="6">
        <v>1.1100000000000001</v>
      </c>
      <c r="F44" s="6">
        <v>1.31</v>
      </c>
      <c r="G44" s="6">
        <v>0.94099999999999995</v>
      </c>
      <c r="H44" s="6">
        <v>0.217</v>
      </c>
      <c r="I44" s="6">
        <v>1</v>
      </c>
      <c r="J44" s="6">
        <v>702</v>
      </c>
      <c r="K44" s="6">
        <v>0.159</v>
      </c>
      <c r="L44" s="6">
        <v>3.7600000000000001E-2</v>
      </c>
      <c r="M44" s="7">
        <v>2.83E-5</v>
      </c>
      <c r="N44" s="6">
        <v>3.0899999999999999E-3</v>
      </c>
      <c r="O44" s="6">
        <v>524</v>
      </c>
      <c r="P44" s="6">
        <v>1.08</v>
      </c>
      <c r="Q44" s="6">
        <v>1.3</v>
      </c>
      <c r="R44" s="6">
        <v>0.90700000000000003</v>
      </c>
      <c r="S44" s="6">
        <v>0.376</v>
      </c>
      <c r="T44" s="6">
        <v>1</v>
      </c>
      <c r="U44" s="6">
        <v>651</v>
      </c>
      <c r="V44" s="6">
        <v>0.97799999999999998</v>
      </c>
      <c r="W44" s="6">
        <v>1.1499999999999999</v>
      </c>
      <c r="X44" s="6">
        <v>0.83599999999999997</v>
      </c>
      <c r="Y44" s="6">
        <v>0.78400000000000003</v>
      </c>
      <c r="Z44" s="6">
        <v>1</v>
      </c>
      <c r="AA44" s="6">
        <v>617</v>
      </c>
      <c r="AB44" s="6">
        <v>0.91800000000000004</v>
      </c>
      <c r="AC44" s="6">
        <v>1.1000000000000001</v>
      </c>
      <c r="AD44" s="6">
        <v>0.76900000000000002</v>
      </c>
      <c r="AE44" s="6">
        <v>0.34899999999999998</v>
      </c>
      <c r="AF44" s="6">
        <v>1</v>
      </c>
      <c r="AG44" s="6">
        <v>448</v>
      </c>
      <c r="AH44" s="6">
        <v>1.01</v>
      </c>
      <c r="AI44" s="6">
        <v>1.29</v>
      </c>
      <c r="AJ44" s="6">
        <v>0.79800000000000004</v>
      </c>
      <c r="AK44" s="6">
        <v>0.91400000000000003</v>
      </c>
      <c r="AL44" s="6">
        <v>1</v>
      </c>
      <c r="AM44">
        <v>623</v>
      </c>
      <c r="AN44">
        <v>1.1100000000000001</v>
      </c>
      <c r="AO44">
        <v>1.37</v>
      </c>
      <c r="AP44">
        <v>0.89300000000000002</v>
      </c>
      <c r="AQ44">
        <v>0.35299999999999998</v>
      </c>
      <c r="AR44">
        <v>1</v>
      </c>
      <c r="AS44">
        <v>529</v>
      </c>
      <c r="AT44">
        <v>0.96699999999999997</v>
      </c>
      <c r="AU44">
        <v>1.29</v>
      </c>
      <c r="AV44">
        <v>0.72399999999999998</v>
      </c>
      <c r="AW44">
        <v>0.81899999999999995</v>
      </c>
      <c r="AX44">
        <v>1</v>
      </c>
      <c r="AY44">
        <v>526</v>
      </c>
      <c r="AZ44">
        <v>1.03</v>
      </c>
      <c r="BA44">
        <v>1.37</v>
      </c>
      <c r="BB44">
        <v>0.76600000000000001</v>
      </c>
      <c r="BC44">
        <v>0.86499999999999999</v>
      </c>
      <c r="BD44">
        <v>0.86699999999999999</v>
      </c>
      <c r="BE44">
        <v>1</v>
      </c>
    </row>
    <row r="45" spans="1:57">
      <c r="A45" s="5" t="s">
        <v>45</v>
      </c>
      <c r="B45" s="5" t="s">
        <v>180</v>
      </c>
      <c r="C45" s="5" t="s">
        <v>275</v>
      </c>
      <c r="D45" s="6">
        <v>619</v>
      </c>
      <c r="E45" s="6">
        <v>0.73799999999999999</v>
      </c>
      <c r="F45" s="6">
        <v>0.872</v>
      </c>
      <c r="G45" s="6">
        <v>0.625</v>
      </c>
      <c r="H45" s="6">
        <v>3.4699999999999998E-4</v>
      </c>
      <c r="I45" s="6">
        <v>3.1099999999999999E-2</v>
      </c>
      <c r="J45" s="6">
        <v>702</v>
      </c>
      <c r="K45" s="6">
        <v>7.9500000000000001E-2</v>
      </c>
      <c r="L45" s="6">
        <v>3.78E-2</v>
      </c>
      <c r="M45" s="6">
        <v>3.5999999999999997E-2</v>
      </c>
      <c r="N45" s="6">
        <v>0.92900000000000005</v>
      </c>
      <c r="O45" s="6">
        <v>524</v>
      </c>
      <c r="P45" s="6">
        <v>1.05</v>
      </c>
      <c r="Q45" s="6">
        <v>1.25</v>
      </c>
      <c r="R45" s="6">
        <v>0.877</v>
      </c>
      <c r="S45" s="6">
        <v>0.60399999999999998</v>
      </c>
      <c r="T45" s="6">
        <v>1</v>
      </c>
      <c r="U45" s="6">
        <v>651</v>
      </c>
      <c r="V45" s="6">
        <v>0.84</v>
      </c>
      <c r="W45" s="6">
        <v>0.98899999999999999</v>
      </c>
      <c r="X45" s="6">
        <v>0.71299999999999997</v>
      </c>
      <c r="Y45" s="6">
        <v>3.6600000000000001E-2</v>
      </c>
      <c r="Z45" s="6">
        <v>0.93799999999999994</v>
      </c>
      <c r="AA45" s="6">
        <v>617</v>
      </c>
      <c r="AB45" s="6">
        <v>0.93700000000000006</v>
      </c>
      <c r="AC45" s="6">
        <v>1.1200000000000001</v>
      </c>
      <c r="AD45" s="6">
        <v>0.78700000000000003</v>
      </c>
      <c r="AE45" s="6">
        <v>0.46899999999999997</v>
      </c>
      <c r="AF45" s="6">
        <v>1</v>
      </c>
      <c r="AG45" s="6">
        <v>448</v>
      </c>
      <c r="AH45" s="6">
        <v>1.1499999999999999</v>
      </c>
      <c r="AI45" s="6">
        <v>1.44</v>
      </c>
      <c r="AJ45" s="6">
        <v>0.91200000000000003</v>
      </c>
      <c r="AK45" s="6">
        <v>0.24099999999999999</v>
      </c>
      <c r="AL45" s="6">
        <v>1</v>
      </c>
      <c r="AM45">
        <v>623</v>
      </c>
      <c r="AN45">
        <v>1</v>
      </c>
      <c r="AO45">
        <v>1.24</v>
      </c>
      <c r="AP45">
        <v>0.81100000000000005</v>
      </c>
      <c r="AQ45">
        <v>0.98299999999999998</v>
      </c>
      <c r="AR45">
        <v>1</v>
      </c>
      <c r="AS45">
        <v>529</v>
      </c>
      <c r="AT45">
        <v>0.67600000000000005</v>
      </c>
      <c r="AU45">
        <v>0.91300000000000003</v>
      </c>
      <c r="AV45">
        <v>0.501</v>
      </c>
      <c r="AW45">
        <v>1.0500000000000001E-2</v>
      </c>
      <c r="AX45">
        <v>0.57499999999999996</v>
      </c>
      <c r="AY45">
        <v>526</v>
      </c>
      <c r="AZ45">
        <v>0.65200000000000002</v>
      </c>
      <c r="BA45">
        <v>0.88100000000000001</v>
      </c>
      <c r="BB45">
        <v>0.48199999999999998</v>
      </c>
      <c r="BC45">
        <v>5.3299999999999997E-3</v>
      </c>
      <c r="BD45">
        <v>4.7999999999999996E-3</v>
      </c>
      <c r="BE45">
        <v>0.37</v>
      </c>
    </row>
    <row r="46" spans="1:57">
      <c r="A46" s="5" t="s">
        <v>46</v>
      </c>
      <c r="B46" s="5" t="s">
        <v>181</v>
      </c>
      <c r="C46" s="5" t="s">
        <v>274</v>
      </c>
      <c r="D46" s="6">
        <v>619</v>
      </c>
      <c r="E46" s="6">
        <v>0.98499999999999999</v>
      </c>
      <c r="F46" s="6">
        <v>1.1599999999999999</v>
      </c>
      <c r="G46" s="6">
        <v>0.83899999999999997</v>
      </c>
      <c r="H46" s="6">
        <v>0.85499999999999998</v>
      </c>
      <c r="I46" s="6">
        <v>1</v>
      </c>
      <c r="J46" s="6">
        <v>702</v>
      </c>
      <c r="K46" s="6">
        <v>0.17299999999999999</v>
      </c>
      <c r="L46" s="6">
        <v>3.7400000000000003E-2</v>
      </c>
      <c r="M46" s="7">
        <v>4.6399999999999996E-6</v>
      </c>
      <c r="N46" s="6">
        <v>4.4000000000000002E-4</v>
      </c>
      <c r="O46" s="6">
        <v>524</v>
      </c>
      <c r="P46" s="6">
        <v>0.82799999999999996</v>
      </c>
      <c r="Q46" s="6">
        <v>0.99</v>
      </c>
      <c r="R46" s="6">
        <v>0.69199999999999995</v>
      </c>
      <c r="S46" s="6">
        <v>3.8899999999999997E-2</v>
      </c>
      <c r="T46" s="6">
        <v>0.94499999999999995</v>
      </c>
      <c r="U46" s="6">
        <v>651</v>
      </c>
      <c r="V46" s="6">
        <v>1.03</v>
      </c>
      <c r="W46" s="6">
        <v>1.2</v>
      </c>
      <c r="X46" s="6">
        <v>0.876</v>
      </c>
      <c r="Y46" s="6">
        <v>0.74299999999999999</v>
      </c>
      <c r="Z46" s="6">
        <v>1</v>
      </c>
      <c r="AA46" s="6">
        <v>617</v>
      </c>
      <c r="AB46" s="6">
        <v>0.92800000000000005</v>
      </c>
      <c r="AC46" s="6">
        <v>1.1000000000000001</v>
      </c>
      <c r="AD46" s="6">
        <v>0.78</v>
      </c>
      <c r="AE46" s="6">
        <v>0.4</v>
      </c>
      <c r="AF46" s="6">
        <v>1</v>
      </c>
      <c r="AG46" s="6">
        <v>448</v>
      </c>
      <c r="AH46" s="6">
        <v>0.93500000000000005</v>
      </c>
      <c r="AI46" s="6">
        <v>1.18</v>
      </c>
      <c r="AJ46" s="6">
        <v>0.74399999999999999</v>
      </c>
      <c r="AK46" s="6">
        <v>0.56499999999999995</v>
      </c>
      <c r="AL46" s="6">
        <v>1</v>
      </c>
      <c r="AM46">
        <v>623</v>
      </c>
      <c r="AN46">
        <v>0.96699999999999997</v>
      </c>
      <c r="AO46">
        <v>1.19</v>
      </c>
      <c r="AP46">
        <v>0.78400000000000003</v>
      </c>
      <c r="AQ46">
        <v>0.752</v>
      </c>
      <c r="AR46">
        <v>1</v>
      </c>
      <c r="AS46">
        <v>529</v>
      </c>
      <c r="AT46">
        <v>0.72099999999999997</v>
      </c>
      <c r="AU46">
        <v>0.97099999999999997</v>
      </c>
      <c r="AV46">
        <v>0.53500000000000003</v>
      </c>
      <c r="AW46">
        <v>3.15E-2</v>
      </c>
      <c r="AX46">
        <v>0.91200000000000003</v>
      </c>
      <c r="AY46">
        <v>526</v>
      </c>
      <c r="AZ46">
        <v>0.78</v>
      </c>
      <c r="BA46">
        <v>1.06</v>
      </c>
      <c r="BB46">
        <v>0.57699999999999996</v>
      </c>
      <c r="BC46">
        <v>0.108</v>
      </c>
      <c r="BD46">
        <v>0.108</v>
      </c>
      <c r="BE46">
        <v>1</v>
      </c>
    </row>
    <row r="47" spans="1:57">
      <c r="A47" s="5" t="s">
        <v>47</v>
      </c>
      <c r="B47" s="5" t="s">
        <v>182</v>
      </c>
      <c r="C47" s="5" t="s">
        <v>274</v>
      </c>
      <c r="D47" s="6">
        <v>619</v>
      </c>
      <c r="E47" s="6">
        <v>0.99</v>
      </c>
      <c r="F47" s="6">
        <v>1.17</v>
      </c>
      <c r="G47" s="6">
        <v>0.84</v>
      </c>
      <c r="H47" s="6">
        <v>0.90400000000000003</v>
      </c>
      <c r="I47" s="6">
        <v>1</v>
      </c>
      <c r="J47" s="6">
        <v>702</v>
      </c>
      <c r="K47" s="6">
        <v>-0.39700000000000002</v>
      </c>
      <c r="L47" s="6">
        <v>3.4799999999999998E-2</v>
      </c>
      <c r="M47" s="7">
        <v>8.3700000000000002E-28</v>
      </c>
      <c r="N47" s="6">
        <v>0</v>
      </c>
      <c r="O47" s="6">
        <v>524</v>
      </c>
      <c r="P47" s="6">
        <v>0.81699999999999995</v>
      </c>
      <c r="Q47" s="6">
        <v>0.97899999999999998</v>
      </c>
      <c r="R47" s="6">
        <v>0.68200000000000005</v>
      </c>
      <c r="S47" s="6">
        <v>2.86E-2</v>
      </c>
      <c r="T47" s="6">
        <v>0.88400000000000001</v>
      </c>
      <c r="U47" s="6">
        <v>651</v>
      </c>
      <c r="V47" s="6">
        <v>0.94299999999999995</v>
      </c>
      <c r="W47" s="6">
        <v>1.1100000000000001</v>
      </c>
      <c r="X47" s="6">
        <v>0.80100000000000005</v>
      </c>
      <c r="Y47" s="6">
        <v>0.48099999999999998</v>
      </c>
      <c r="Z47" s="6">
        <v>1</v>
      </c>
      <c r="AA47" s="6">
        <v>617</v>
      </c>
      <c r="AB47" s="6">
        <v>0.92200000000000004</v>
      </c>
      <c r="AC47" s="6">
        <v>1.1000000000000001</v>
      </c>
      <c r="AD47" s="6">
        <v>0.77100000000000002</v>
      </c>
      <c r="AE47" s="6">
        <v>0.36899999999999999</v>
      </c>
      <c r="AF47" s="6">
        <v>1</v>
      </c>
      <c r="AG47" s="6">
        <v>448</v>
      </c>
      <c r="AH47" s="6">
        <v>0.97799999999999998</v>
      </c>
      <c r="AI47" s="6">
        <v>1.24</v>
      </c>
      <c r="AJ47" s="6">
        <v>0.77300000000000002</v>
      </c>
      <c r="AK47" s="6">
        <v>0.85</v>
      </c>
      <c r="AL47" s="6">
        <v>1</v>
      </c>
      <c r="AM47">
        <v>623</v>
      </c>
      <c r="AN47">
        <v>1.34</v>
      </c>
      <c r="AO47">
        <v>1.67</v>
      </c>
      <c r="AP47">
        <v>1.07</v>
      </c>
      <c r="AQ47">
        <v>9.4699999999999993E-3</v>
      </c>
      <c r="AR47">
        <v>0.54</v>
      </c>
      <c r="AS47">
        <v>529</v>
      </c>
      <c r="AT47">
        <v>1.76</v>
      </c>
      <c r="AU47">
        <v>2.41</v>
      </c>
      <c r="AV47">
        <v>1.29</v>
      </c>
      <c r="AW47">
        <v>3.8000000000000002E-4</v>
      </c>
      <c r="AX47">
        <v>3.1300000000000001E-2</v>
      </c>
      <c r="AY47">
        <v>526</v>
      </c>
      <c r="AZ47">
        <v>1.45</v>
      </c>
      <c r="BA47">
        <v>2.02</v>
      </c>
      <c r="BB47">
        <v>1.04</v>
      </c>
      <c r="BC47">
        <v>2.76E-2</v>
      </c>
      <c r="BD47">
        <v>2.6200000000000001E-2</v>
      </c>
      <c r="BE47">
        <v>0.89</v>
      </c>
    </row>
    <row r="48" spans="1:57">
      <c r="A48" s="5" t="s">
        <v>48</v>
      </c>
      <c r="B48" s="5" t="s">
        <v>183</v>
      </c>
      <c r="C48" s="5" t="s">
        <v>274</v>
      </c>
      <c r="D48" s="6">
        <v>619</v>
      </c>
      <c r="E48" s="6">
        <v>0.81899999999999995</v>
      </c>
      <c r="F48" s="6">
        <v>0.96899999999999997</v>
      </c>
      <c r="G48" s="6">
        <v>0.69199999999999995</v>
      </c>
      <c r="H48" s="6">
        <v>0.02</v>
      </c>
      <c r="I48" s="6">
        <v>0.78900000000000003</v>
      </c>
      <c r="J48" s="6">
        <v>702</v>
      </c>
      <c r="K48" s="6">
        <v>-0.38</v>
      </c>
      <c r="L48" s="6">
        <v>3.5200000000000002E-2</v>
      </c>
      <c r="M48" s="7">
        <v>3.3600000000000001E-25</v>
      </c>
      <c r="N48" s="6">
        <v>0</v>
      </c>
      <c r="O48" s="6">
        <v>524</v>
      </c>
      <c r="P48" s="6">
        <v>0.94499999999999995</v>
      </c>
      <c r="Q48" s="6">
        <v>1.1299999999999999</v>
      </c>
      <c r="R48" s="6">
        <v>0.79100000000000004</v>
      </c>
      <c r="S48" s="6">
        <v>0.52900000000000003</v>
      </c>
      <c r="T48" s="6">
        <v>1</v>
      </c>
      <c r="U48" s="6">
        <v>651</v>
      </c>
      <c r="V48" s="6">
        <v>0.78400000000000003</v>
      </c>
      <c r="W48" s="6">
        <v>0.92800000000000005</v>
      </c>
      <c r="X48" s="6">
        <v>0.66200000000000003</v>
      </c>
      <c r="Y48" s="6">
        <v>4.6899999999999997E-3</v>
      </c>
      <c r="Z48" s="6">
        <v>0.33500000000000002</v>
      </c>
      <c r="AA48" s="6">
        <v>617</v>
      </c>
      <c r="AB48" s="6">
        <v>0.92400000000000004</v>
      </c>
      <c r="AC48" s="6">
        <v>1.1100000000000001</v>
      </c>
      <c r="AD48" s="6">
        <v>0.77100000000000002</v>
      </c>
      <c r="AE48" s="6">
        <v>0.39</v>
      </c>
      <c r="AF48" s="6">
        <v>1</v>
      </c>
      <c r="AG48" s="6">
        <v>448</v>
      </c>
      <c r="AH48" s="6">
        <v>0.97399999999999998</v>
      </c>
      <c r="AI48" s="6">
        <v>1.23</v>
      </c>
      <c r="AJ48" s="6">
        <v>0.77</v>
      </c>
      <c r="AK48" s="6">
        <v>0.82299999999999995</v>
      </c>
      <c r="AL48" s="6">
        <v>1</v>
      </c>
      <c r="AM48">
        <v>623</v>
      </c>
      <c r="AN48">
        <v>0.95399999999999996</v>
      </c>
      <c r="AO48">
        <v>1.18</v>
      </c>
      <c r="AP48">
        <v>0.76800000000000002</v>
      </c>
      <c r="AQ48">
        <v>0.66900000000000004</v>
      </c>
      <c r="AR48">
        <v>1</v>
      </c>
      <c r="AS48">
        <v>529</v>
      </c>
      <c r="AT48">
        <v>1.1000000000000001</v>
      </c>
      <c r="AU48">
        <v>1.49</v>
      </c>
      <c r="AV48">
        <v>0.81699999999999995</v>
      </c>
      <c r="AW48">
        <v>0.51900000000000002</v>
      </c>
      <c r="AX48">
        <v>1</v>
      </c>
      <c r="AY48">
        <v>526</v>
      </c>
      <c r="AZ48">
        <v>0.91</v>
      </c>
      <c r="BA48">
        <v>1.24</v>
      </c>
      <c r="BB48">
        <v>0.66600000000000004</v>
      </c>
      <c r="BC48">
        <v>0.55500000000000005</v>
      </c>
      <c r="BD48">
        <v>0.55800000000000005</v>
      </c>
      <c r="BE48">
        <v>1</v>
      </c>
    </row>
    <row r="49" spans="1:57">
      <c r="A49" s="5" t="s">
        <v>49</v>
      </c>
      <c r="B49" s="5" t="s">
        <v>184</v>
      </c>
      <c r="C49" s="5" t="s">
        <v>274</v>
      </c>
      <c r="D49" s="6">
        <v>619</v>
      </c>
      <c r="E49" s="6">
        <v>0.98199999999999998</v>
      </c>
      <c r="F49" s="6">
        <v>1.1599999999999999</v>
      </c>
      <c r="G49" s="6">
        <v>0.83299999999999996</v>
      </c>
      <c r="H49" s="6">
        <v>0.82599999999999996</v>
      </c>
      <c r="I49" s="6">
        <v>1</v>
      </c>
      <c r="J49" s="6">
        <v>702</v>
      </c>
      <c r="K49" s="6">
        <v>-0.372</v>
      </c>
      <c r="L49" s="6">
        <v>3.5099999999999999E-2</v>
      </c>
      <c r="M49" s="7">
        <v>1.5900000000000001E-24</v>
      </c>
      <c r="N49" s="6">
        <v>0</v>
      </c>
      <c r="O49" s="6">
        <v>524</v>
      </c>
      <c r="P49" s="6">
        <v>0.86299999999999999</v>
      </c>
      <c r="Q49" s="6">
        <v>1.03</v>
      </c>
      <c r="R49" s="6">
        <v>0.72099999999999997</v>
      </c>
      <c r="S49" s="6">
        <v>0.108</v>
      </c>
      <c r="T49" s="6">
        <v>1</v>
      </c>
      <c r="U49" s="6">
        <v>651</v>
      </c>
      <c r="V49" s="6">
        <v>0.88300000000000001</v>
      </c>
      <c r="W49" s="6">
        <v>1.04</v>
      </c>
      <c r="X49" s="6">
        <v>0.752</v>
      </c>
      <c r="Y49" s="6">
        <v>0.13</v>
      </c>
      <c r="Z49" s="6">
        <v>1</v>
      </c>
      <c r="AA49" s="6">
        <v>617</v>
      </c>
      <c r="AB49" s="6">
        <v>1.02</v>
      </c>
      <c r="AC49" s="6">
        <v>1.22</v>
      </c>
      <c r="AD49" s="6">
        <v>0.85</v>
      </c>
      <c r="AE49" s="6">
        <v>0.85399999999999998</v>
      </c>
      <c r="AF49" s="6">
        <v>1</v>
      </c>
      <c r="AG49" s="6">
        <v>448</v>
      </c>
      <c r="AH49" s="6">
        <v>1.2</v>
      </c>
      <c r="AI49" s="6">
        <v>1.52</v>
      </c>
      <c r="AJ49" s="6">
        <v>0.94799999999999995</v>
      </c>
      <c r="AK49" s="6">
        <v>0.129</v>
      </c>
      <c r="AL49" s="6">
        <v>1</v>
      </c>
      <c r="AM49">
        <v>623</v>
      </c>
      <c r="AN49">
        <v>1.04</v>
      </c>
      <c r="AO49">
        <v>1.29</v>
      </c>
      <c r="AP49">
        <v>0.83599999999999997</v>
      </c>
      <c r="AQ49">
        <v>0.73799999999999999</v>
      </c>
      <c r="AR49">
        <v>1</v>
      </c>
      <c r="AS49">
        <v>529</v>
      </c>
      <c r="AT49">
        <v>0.89900000000000002</v>
      </c>
      <c r="AU49">
        <v>1.22</v>
      </c>
      <c r="AV49">
        <v>0.66200000000000003</v>
      </c>
      <c r="AW49">
        <v>0.49299999999999999</v>
      </c>
      <c r="AX49">
        <v>1</v>
      </c>
      <c r="AY49">
        <v>526</v>
      </c>
      <c r="AZ49">
        <v>0.68899999999999995</v>
      </c>
      <c r="BA49">
        <v>0.96699999999999997</v>
      </c>
      <c r="BB49">
        <v>0.49</v>
      </c>
      <c r="BC49">
        <v>3.1399999999999997E-2</v>
      </c>
      <c r="BD49">
        <v>3.1E-2</v>
      </c>
      <c r="BE49">
        <v>0.91700000000000004</v>
      </c>
    </row>
    <row r="50" spans="1:57">
      <c r="A50" s="5" t="s">
        <v>50</v>
      </c>
      <c r="B50" s="5" t="s">
        <v>185</v>
      </c>
      <c r="C50" s="5" t="s">
        <v>275</v>
      </c>
      <c r="D50" s="6">
        <v>619</v>
      </c>
      <c r="E50" s="6">
        <v>1.1200000000000001</v>
      </c>
      <c r="F50" s="6">
        <v>1.32</v>
      </c>
      <c r="G50" s="6">
        <v>0.95399999999999996</v>
      </c>
      <c r="H50" s="6">
        <v>0.16400000000000001</v>
      </c>
      <c r="I50" s="6">
        <v>1</v>
      </c>
      <c r="J50" s="6">
        <v>702</v>
      </c>
      <c r="K50" s="6">
        <v>0.115</v>
      </c>
      <c r="L50" s="6">
        <v>3.7999999999999999E-2</v>
      </c>
      <c r="M50" s="6">
        <v>2.6099999999999999E-3</v>
      </c>
      <c r="N50" s="6">
        <v>0.216</v>
      </c>
      <c r="O50" s="6">
        <v>524</v>
      </c>
      <c r="P50" s="6">
        <v>0.88700000000000001</v>
      </c>
      <c r="Q50" s="6">
        <v>1.06</v>
      </c>
      <c r="R50" s="6">
        <v>0.74299999999999999</v>
      </c>
      <c r="S50" s="6">
        <v>0.184</v>
      </c>
      <c r="T50" s="6">
        <v>1</v>
      </c>
      <c r="U50" s="6">
        <v>651</v>
      </c>
      <c r="V50" s="6">
        <v>0.96899999999999997</v>
      </c>
      <c r="W50" s="6">
        <v>1.1299999999999999</v>
      </c>
      <c r="X50" s="6">
        <v>0.82799999999999996</v>
      </c>
      <c r="Y50" s="6">
        <v>0.69499999999999995</v>
      </c>
      <c r="Z50" s="6">
        <v>1</v>
      </c>
      <c r="AA50" s="6">
        <v>617</v>
      </c>
      <c r="AB50" s="6">
        <v>0.93100000000000005</v>
      </c>
      <c r="AC50" s="6">
        <v>1.1100000000000001</v>
      </c>
      <c r="AD50" s="6">
        <v>0.78200000000000003</v>
      </c>
      <c r="AE50" s="6">
        <v>0.42</v>
      </c>
      <c r="AF50" s="6">
        <v>1</v>
      </c>
      <c r="AG50" s="6">
        <v>448</v>
      </c>
      <c r="AH50" s="6">
        <v>0.79300000000000004</v>
      </c>
      <c r="AI50" s="6">
        <v>0.99299999999999999</v>
      </c>
      <c r="AJ50" s="6">
        <v>0.63300000000000001</v>
      </c>
      <c r="AK50" s="6">
        <v>4.36E-2</v>
      </c>
      <c r="AL50" s="6">
        <v>0.95399999999999996</v>
      </c>
      <c r="AM50">
        <v>623</v>
      </c>
      <c r="AN50">
        <v>0.95</v>
      </c>
      <c r="AO50">
        <v>1.17</v>
      </c>
      <c r="AP50">
        <v>0.77100000000000002</v>
      </c>
      <c r="AQ50">
        <v>0.63200000000000001</v>
      </c>
      <c r="AR50">
        <v>1</v>
      </c>
      <c r="AS50">
        <v>529</v>
      </c>
      <c r="AT50">
        <v>0.76</v>
      </c>
      <c r="AU50">
        <v>1.03</v>
      </c>
      <c r="AV50">
        <v>0.56100000000000005</v>
      </c>
      <c r="AW50">
        <v>7.6999999999999999E-2</v>
      </c>
      <c r="AX50">
        <v>0.997</v>
      </c>
      <c r="AY50">
        <v>526</v>
      </c>
      <c r="AZ50">
        <v>0.80400000000000005</v>
      </c>
      <c r="BA50">
        <v>1.0900000000000001</v>
      </c>
      <c r="BB50">
        <v>0.59299999999999997</v>
      </c>
      <c r="BC50">
        <v>0.16</v>
      </c>
      <c r="BD50">
        <v>0.159</v>
      </c>
      <c r="BE50">
        <v>1</v>
      </c>
    </row>
    <row r="51" spans="1:57">
      <c r="A51" s="5" t="s">
        <v>51</v>
      </c>
      <c r="B51" s="5" t="s">
        <v>186</v>
      </c>
      <c r="C51" s="5" t="s">
        <v>274</v>
      </c>
      <c r="D51" s="6">
        <v>619</v>
      </c>
      <c r="E51" s="6">
        <v>1.1000000000000001</v>
      </c>
      <c r="F51" s="6">
        <v>1.3</v>
      </c>
      <c r="G51" s="6">
        <v>0.93600000000000005</v>
      </c>
      <c r="H51" s="6">
        <v>0.24</v>
      </c>
      <c r="I51" s="6">
        <v>1</v>
      </c>
      <c r="J51" s="6">
        <v>702</v>
      </c>
      <c r="K51" s="6">
        <v>-0.34499999999999997</v>
      </c>
      <c r="L51" s="6">
        <v>3.5499999999999997E-2</v>
      </c>
      <c r="M51" s="7">
        <v>5.3799999999999997E-21</v>
      </c>
      <c r="N51" s="6">
        <v>0</v>
      </c>
      <c r="O51" s="6">
        <v>524</v>
      </c>
      <c r="P51" s="6">
        <v>0.88900000000000001</v>
      </c>
      <c r="Q51" s="6">
        <v>1.07</v>
      </c>
      <c r="R51" s="6">
        <v>0.74</v>
      </c>
      <c r="S51" s="6">
        <v>0.20899999999999999</v>
      </c>
      <c r="T51" s="6">
        <v>1</v>
      </c>
      <c r="U51" s="6">
        <v>651</v>
      </c>
      <c r="V51" s="6">
        <v>0.94199999999999995</v>
      </c>
      <c r="W51" s="6">
        <v>1.1100000000000001</v>
      </c>
      <c r="X51" s="6">
        <v>0.8</v>
      </c>
      <c r="Y51" s="6">
        <v>0.47199999999999998</v>
      </c>
      <c r="Z51" s="6">
        <v>1</v>
      </c>
      <c r="AA51" s="6">
        <v>617</v>
      </c>
      <c r="AB51" s="6">
        <v>1.01</v>
      </c>
      <c r="AC51" s="6">
        <v>1.21</v>
      </c>
      <c r="AD51" s="6">
        <v>0.84199999999999997</v>
      </c>
      <c r="AE51" s="6">
        <v>0.93200000000000005</v>
      </c>
      <c r="AF51" s="6">
        <v>1</v>
      </c>
      <c r="AG51" s="6">
        <v>448</v>
      </c>
      <c r="AH51" s="6">
        <v>1.06</v>
      </c>
      <c r="AI51" s="6">
        <v>1.34</v>
      </c>
      <c r="AJ51" s="6">
        <v>0.84099999999999997</v>
      </c>
      <c r="AK51" s="6">
        <v>0.621</v>
      </c>
      <c r="AL51" s="6">
        <v>1</v>
      </c>
      <c r="AM51">
        <v>623</v>
      </c>
      <c r="AN51">
        <v>1.17</v>
      </c>
      <c r="AO51">
        <v>1.45</v>
      </c>
      <c r="AP51">
        <v>0.94099999999999995</v>
      </c>
      <c r="AQ51">
        <v>0.159</v>
      </c>
      <c r="AR51">
        <v>1</v>
      </c>
      <c r="AS51">
        <v>529</v>
      </c>
      <c r="AT51">
        <v>1.48</v>
      </c>
      <c r="AU51">
        <v>2</v>
      </c>
      <c r="AV51">
        <v>1.1000000000000001</v>
      </c>
      <c r="AW51">
        <v>1.01E-2</v>
      </c>
      <c r="AX51">
        <v>0.56299999999999994</v>
      </c>
      <c r="AY51">
        <v>526</v>
      </c>
      <c r="AZ51">
        <v>1.28</v>
      </c>
      <c r="BA51">
        <v>1.73</v>
      </c>
      <c r="BB51">
        <v>0.93899999999999995</v>
      </c>
      <c r="BC51">
        <v>0.11899999999999999</v>
      </c>
      <c r="BD51">
        <v>0.11799999999999999</v>
      </c>
      <c r="BE51">
        <v>1</v>
      </c>
    </row>
    <row r="52" spans="1:57">
      <c r="A52" s="5" t="s">
        <v>52</v>
      </c>
      <c r="B52" s="5" t="s">
        <v>187</v>
      </c>
      <c r="C52" s="5" t="s">
        <v>275</v>
      </c>
      <c r="D52" s="6">
        <v>619</v>
      </c>
      <c r="E52" s="6">
        <v>1.08</v>
      </c>
      <c r="F52" s="6">
        <v>1.26</v>
      </c>
      <c r="G52" s="6">
        <v>0.91700000000000004</v>
      </c>
      <c r="H52" s="6">
        <v>0.36899999999999999</v>
      </c>
      <c r="I52" s="6">
        <v>1</v>
      </c>
      <c r="J52" s="6">
        <v>702</v>
      </c>
      <c r="K52" s="6">
        <v>-9.0899999999999995E-2</v>
      </c>
      <c r="L52" s="6">
        <v>3.78E-2</v>
      </c>
      <c r="M52" s="6">
        <v>1.6400000000000001E-2</v>
      </c>
      <c r="N52" s="6">
        <v>0.72599999999999998</v>
      </c>
      <c r="O52" s="6">
        <v>524</v>
      </c>
      <c r="P52" s="6">
        <v>0.91400000000000003</v>
      </c>
      <c r="Q52" s="6">
        <v>1.0900000000000001</v>
      </c>
      <c r="R52" s="6">
        <v>0.76500000000000001</v>
      </c>
      <c r="S52" s="6">
        <v>0.32700000000000001</v>
      </c>
      <c r="T52" s="6">
        <v>1</v>
      </c>
      <c r="U52" s="6">
        <v>651</v>
      </c>
      <c r="V52" s="6">
        <v>1.17</v>
      </c>
      <c r="W52" s="6">
        <v>1.38</v>
      </c>
      <c r="X52" s="6">
        <v>1</v>
      </c>
      <c r="Y52" s="6">
        <v>4.8899999999999999E-2</v>
      </c>
      <c r="Z52" s="6">
        <v>0.97499999999999998</v>
      </c>
      <c r="AA52" s="6">
        <v>617</v>
      </c>
      <c r="AB52" s="6">
        <v>0.94399999999999995</v>
      </c>
      <c r="AC52" s="6">
        <v>1.1200000000000001</v>
      </c>
      <c r="AD52" s="6">
        <v>0.79400000000000004</v>
      </c>
      <c r="AE52" s="6">
        <v>0.51900000000000002</v>
      </c>
      <c r="AF52" s="6">
        <v>1</v>
      </c>
      <c r="AG52" s="6">
        <v>448</v>
      </c>
      <c r="AH52" s="6">
        <v>0.98599999999999999</v>
      </c>
      <c r="AI52" s="6">
        <v>1.25</v>
      </c>
      <c r="AJ52" s="6">
        <v>0.77700000000000002</v>
      </c>
      <c r="AK52" s="6">
        <v>0.91</v>
      </c>
      <c r="AL52" s="6">
        <v>1</v>
      </c>
      <c r="AM52">
        <v>623</v>
      </c>
      <c r="AN52">
        <v>1.29</v>
      </c>
      <c r="AO52">
        <v>1.59</v>
      </c>
      <c r="AP52">
        <v>1.04</v>
      </c>
      <c r="AQ52">
        <v>1.9400000000000001E-2</v>
      </c>
      <c r="AR52">
        <v>0.78</v>
      </c>
      <c r="AS52">
        <v>529</v>
      </c>
      <c r="AT52">
        <v>1.1599999999999999</v>
      </c>
      <c r="AU52">
        <v>1.55</v>
      </c>
      <c r="AV52">
        <v>0.875</v>
      </c>
      <c r="AW52">
        <v>0.29699999999999999</v>
      </c>
      <c r="AX52">
        <v>1</v>
      </c>
      <c r="AY52">
        <v>526</v>
      </c>
      <c r="AZ52">
        <v>1.1399999999999999</v>
      </c>
      <c r="BA52">
        <v>1.52</v>
      </c>
      <c r="BB52">
        <v>0.85899999999999999</v>
      </c>
      <c r="BC52">
        <v>0.36</v>
      </c>
      <c r="BD52">
        <v>0.35899999999999999</v>
      </c>
      <c r="BE52">
        <v>1</v>
      </c>
    </row>
    <row r="53" spans="1:57">
      <c r="A53" s="5" t="s">
        <v>53</v>
      </c>
      <c r="B53" s="5" t="s">
        <v>188</v>
      </c>
      <c r="C53" s="5" t="s">
        <v>274</v>
      </c>
      <c r="D53" s="6">
        <v>619</v>
      </c>
      <c r="E53" s="6">
        <v>1.1200000000000001</v>
      </c>
      <c r="F53" s="6">
        <v>1.32</v>
      </c>
      <c r="G53" s="6">
        <v>0.95499999999999996</v>
      </c>
      <c r="H53" s="6">
        <v>0.161</v>
      </c>
      <c r="I53" s="6">
        <v>1</v>
      </c>
      <c r="J53" s="6">
        <v>702</v>
      </c>
      <c r="K53" s="6">
        <v>-7.9100000000000004E-2</v>
      </c>
      <c r="L53" s="6">
        <v>3.78E-2</v>
      </c>
      <c r="M53" s="6">
        <v>3.6799999999999999E-2</v>
      </c>
      <c r="N53" s="6">
        <v>0.93300000000000005</v>
      </c>
      <c r="O53" s="6">
        <v>524</v>
      </c>
      <c r="P53" s="6">
        <v>0.97399999999999998</v>
      </c>
      <c r="Q53" s="6">
        <v>1.1599999999999999</v>
      </c>
      <c r="R53" s="6">
        <v>0.81499999999999995</v>
      </c>
      <c r="S53" s="6">
        <v>0.77400000000000002</v>
      </c>
      <c r="T53" s="6">
        <v>1</v>
      </c>
      <c r="U53" s="6">
        <v>651</v>
      </c>
      <c r="V53" s="6">
        <v>1.37</v>
      </c>
      <c r="W53" s="6">
        <v>1.62</v>
      </c>
      <c r="X53" s="6">
        <v>1.17</v>
      </c>
      <c r="Y53" s="6">
        <v>1.3999999999999999E-4</v>
      </c>
      <c r="Z53" s="6">
        <v>1.2E-2</v>
      </c>
      <c r="AA53" s="6">
        <v>617</v>
      </c>
      <c r="AB53" s="6">
        <v>0.97799999999999998</v>
      </c>
      <c r="AC53" s="6">
        <v>1.17</v>
      </c>
      <c r="AD53" s="6">
        <v>0.82</v>
      </c>
      <c r="AE53" s="6">
        <v>0.80100000000000005</v>
      </c>
      <c r="AF53" s="6">
        <v>1</v>
      </c>
      <c r="AG53" s="6">
        <v>448</v>
      </c>
      <c r="AH53" s="6">
        <v>1</v>
      </c>
      <c r="AI53" s="6">
        <v>1.27</v>
      </c>
      <c r="AJ53" s="6">
        <v>0.79200000000000004</v>
      </c>
      <c r="AK53" s="6">
        <v>0.98799999999999999</v>
      </c>
      <c r="AL53" s="6">
        <v>1</v>
      </c>
      <c r="AM53">
        <v>623</v>
      </c>
      <c r="AN53">
        <v>1.29</v>
      </c>
      <c r="AO53">
        <v>1.59</v>
      </c>
      <c r="AP53">
        <v>1.04</v>
      </c>
      <c r="AQ53">
        <v>2.0500000000000001E-2</v>
      </c>
      <c r="AR53">
        <v>0.79600000000000004</v>
      </c>
      <c r="AS53">
        <v>529</v>
      </c>
      <c r="AT53">
        <v>1.1399999999999999</v>
      </c>
      <c r="AU53">
        <v>1.52</v>
      </c>
      <c r="AV53">
        <v>0.85799999999999998</v>
      </c>
      <c r="AW53">
        <v>0.36</v>
      </c>
      <c r="AX53">
        <v>1</v>
      </c>
      <c r="AY53">
        <v>526</v>
      </c>
      <c r="AZ53">
        <v>1.1299999999999999</v>
      </c>
      <c r="BA53">
        <v>1.51</v>
      </c>
      <c r="BB53">
        <v>0.85</v>
      </c>
      <c r="BC53">
        <v>0.39600000000000002</v>
      </c>
      <c r="BD53">
        <v>0.39700000000000002</v>
      </c>
      <c r="BE53">
        <v>1</v>
      </c>
    </row>
    <row r="54" spans="1:57">
      <c r="A54" s="5" t="s">
        <v>54</v>
      </c>
      <c r="B54" s="5" t="s">
        <v>189</v>
      </c>
      <c r="C54" s="5" t="s">
        <v>275</v>
      </c>
      <c r="D54" s="6">
        <v>619</v>
      </c>
      <c r="E54" s="6">
        <v>1.31</v>
      </c>
      <c r="F54" s="6">
        <v>1.55</v>
      </c>
      <c r="G54" s="6">
        <v>1.1100000000000001</v>
      </c>
      <c r="H54" s="6">
        <v>1.2199999999999999E-3</v>
      </c>
      <c r="I54" s="6">
        <v>0.105</v>
      </c>
      <c r="J54" s="6">
        <v>702</v>
      </c>
      <c r="K54" s="6">
        <v>0.107</v>
      </c>
      <c r="L54" s="6">
        <v>3.78E-2</v>
      </c>
      <c r="M54" s="6">
        <v>4.8399999999999997E-3</v>
      </c>
      <c r="N54" s="6">
        <v>0.34799999999999998</v>
      </c>
      <c r="O54" s="6">
        <v>524</v>
      </c>
      <c r="P54" s="6">
        <v>0.98499999999999999</v>
      </c>
      <c r="Q54" s="6">
        <v>1.18</v>
      </c>
      <c r="R54" s="6">
        <v>0.82499999999999996</v>
      </c>
      <c r="S54" s="6">
        <v>0.86699999999999999</v>
      </c>
      <c r="T54" s="6">
        <v>1</v>
      </c>
      <c r="U54" s="6">
        <v>651</v>
      </c>
      <c r="V54" s="6">
        <v>0.95499999999999996</v>
      </c>
      <c r="W54" s="6">
        <v>1.1200000000000001</v>
      </c>
      <c r="X54" s="6">
        <v>0.81499999999999995</v>
      </c>
      <c r="Y54" s="6">
        <v>0.56799999999999995</v>
      </c>
      <c r="Z54" s="6">
        <v>1</v>
      </c>
      <c r="AA54" s="6">
        <v>617</v>
      </c>
      <c r="AB54" s="6">
        <v>0.92600000000000005</v>
      </c>
      <c r="AC54" s="6">
        <v>1.1000000000000001</v>
      </c>
      <c r="AD54" s="6">
        <v>0.77600000000000002</v>
      </c>
      <c r="AE54" s="6">
        <v>0.39100000000000001</v>
      </c>
      <c r="AF54" s="6">
        <v>1</v>
      </c>
      <c r="AG54" s="6">
        <v>448</v>
      </c>
      <c r="AH54" s="6">
        <v>0.91800000000000004</v>
      </c>
      <c r="AI54" s="6">
        <v>1.1499999999999999</v>
      </c>
      <c r="AJ54" s="6">
        <v>0.73199999999999998</v>
      </c>
      <c r="AK54" s="6">
        <v>0.46</v>
      </c>
      <c r="AL54" s="6">
        <v>1</v>
      </c>
      <c r="AM54">
        <v>623</v>
      </c>
      <c r="AN54">
        <v>1.01</v>
      </c>
      <c r="AO54">
        <v>1.25</v>
      </c>
      <c r="AP54">
        <v>0.81899999999999995</v>
      </c>
      <c r="AQ54">
        <v>0.91700000000000004</v>
      </c>
      <c r="AR54">
        <v>1</v>
      </c>
      <c r="AS54">
        <v>529</v>
      </c>
      <c r="AT54">
        <v>1.06</v>
      </c>
      <c r="AU54">
        <v>1.41</v>
      </c>
      <c r="AV54">
        <v>0.79600000000000004</v>
      </c>
      <c r="AW54">
        <v>0.68799999999999994</v>
      </c>
      <c r="AX54">
        <v>1</v>
      </c>
      <c r="AY54">
        <v>526</v>
      </c>
      <c r="AZ54">
        <v>1.1000000000000001</v>
      </c>
      <c r="BA54">
        <v>1.46</v>
      </c>
      <c r="BB54">
        <v>0.82299999999999995</v>
      </c>
      <c r="BC54">
        <v>0.53</v>
      </c>
      <c r="BD54">
        <v>0.53100000000000003</v>
      </c>
      <c r="BE54">
        <v>1</v>
      </c>
    </row>
    <row r="55" spans="1:57">
      <c r="A55" s="5" t="s">
        <v>55</v>
      </c>
      <c r="B55" s="5" t="s">
        <v>190</v>
      </c>
      <c r="C55" s="5" t="s">
        <v>275</v>
      </c>
      <c r="D55" s="6">
        <v>619</v>
      </c>
      <c r="E55" s="6">
        <v>1.25</v>
      </c>
      <c r="F55" s="6">
        <v>1.48</v>
      </c>
      <c r="G55" s="6">
        <v>1.06</v>
      </c>
      <c r="H55" s="6">
        <v>7.8899999999999994E-3</v>
      </c>
      <c r="I55" s="6">
        <v>0.47899999999999998</v>
      </c>
      <c r="J55" s="6">
        <v>702</v>
      </c>
      <c r="K55" s="6">
        <v>5.2299999999999999E-2</v>
      </c>
      <c r="L55" s="6">
        <v>3.8199999999999998E-2</v>
      </c>
      <c r="M55" s="6">
        <v>0.17199999999999999</v>
      </c>
      <c r="N55" s="6">
        <v>1</v>
      </c>
      <c r="O55" s="6">
        <v>524</v>
      </c>
      <c r="P55" s="6">
        <v>1.04</v>
      </c>
      <c r="Q55" s="6">
        <v>1.24</v>
      </c>
      <c r="R55" s="6">
        <v>0.87</v>
      </c>
      <c r="S55" s="6">
        <v>0.68200000000000005</v>
      </c>
      <c r="T55" s="6">
        <v>1</v>
      </c>
      <c r="U55" s="6">
        <v>651</v>
      </c>
      <c r="V55" s="6">
        <v>1.1100000000000001</v>
      </c>
      <c r="W55" s="6">
        <v>1.3</v>
      </c>
      <c r="X55" s="6">
        <v>0.94799999999999995</v>
      </c>
      <c r="Y55" s="6">
        <v>0.192</v>
      </c>
      <c r="Z55" s="6">
        <v>1</v>
      </c>
      <c r="AA55" s="6">
        <v>617</v>
      </c>
      <c r="AB55" s="6">
        <v>1.02</v>
      </c>
      <c r="AC55" s="6">
        <v>1.21</v>
      </c>
      <c r="AD55" s="6">
        <v>0.84899999999999998</v>
      </c>
      <c r="AE55" s="6">
        <v>0.86899999999999999</v>
      </c>
      <c r="AF55" s="6">
        <v>1</v>
      </c>
      <c r="AG55" s="6">
        <v>448</v>
      </c>
      <c r="AH55" s="6">
        <v>0.91800000000000004</v>
      </c>
      <c r="AI55" s="6">
        <v>1.1599999999999999</v>
      </c>
      <c r="AJ55" s="6">
        <v>0.72799999999999998</v>
      </c>
      <c r="AK55" s="6">
        <v>0.46800000000000003</v>
      </c>
      <c r="AL55" s="6">
        <v>1</v>
      </c>
      <c r="AM55">
        <v>623</v>
      </c>
      <c r="AN55">
        <v>0.95599999999999996</v>
      </c>
      <c r="AO55">
        <v>1.19</v>
      </c>
      <c r="AP55">
        <v>0.77</v>
      </c>
      <c r="AQ55">
        <v>0.68100000000000005</v>
      </c>
      <c r="AR55">
        <v>1</v>
      </c>
      <c r="AS55">
        <v>529</v>
      </c>
      <c r="AT55">
        <v>1.17</v>
      </c>
      <c r="AU55">
        <v>1.56</v>
      </c>
      <c r="AV55">
        <v>0.88200000000000001</v>
      </c>
      <c r="AW55">
        <v>0.27300000000000002</v>
      </c>
      <c r="AX55">
        <v>1</v>
      </c>
      <c r="AY55">
        <v>526</v>
      </c>
      <c r="AZ55">
        <v>1.17</v>
      </c>
      <c r="BA55">
        <v>1.56</v>
      </c>
      <c r="BB55">
        <v>0.88300000000000001</v>
      </c>
      <c r="BC55">
        <v>0.27100000000000002</v>
      </c>
      <c r="BD55">
        <v>0.27</v>
      </c>
      <c r="BE55">
        <v>1</v>
      </c>
    </row>
    <row r="56" spans="1:57">
      <c r="A56" s="5" t="s">
        <v>56</v>
      </c>
      <c r="B56" s="5" t="s">
        <v>191</v>
      </c>
      <c r="C56" s="5" t="s">
        <v>275</v>
      </c>
      <c r="D56" s="6">
        <v>619</v>
      </c>
      <c r="E56" s="6">
        <v>1.01</v>
      </c>
      <c r="F56" s="6">
        <v>1.19</v>
      </c>
      <c r="G56" s="6">
        <v>0.86199999999999999</v>
      </c>
      <c r="H56" s="6">
        <v>0.86299999999999999</v>
      </c>
      <c r="I56" s="6">
        <v>1</v>
      </c>
      <c r="J56" s="6">
        <v>702</v>
      </c>
      <c r="K56" s="6">
        <v>-7.3400000000000007E-2</v>
      </c>
      <c r="L56" s="6">
        <v>3.8300000000000001E-2</v>
      </c>
      <c r="M56" s="6">
        <v>5.5500000000000001E-2</v>
      </c>
      <c r="N56" s="6">
        <v>0.98199999999999998</v>
      </c>
      <c r="O56" s="6">
        <v>524</v>
      </c>
      <c r="P56" s="6">
        <v>0.96099999999999997</v>
      </c>
      <c r="Q56" s="6">
        <v>1.1499999999999999</v>
      </c>
      <c r="R56" s="6">
        <v>0.80500000000000005</v>
      </c>
      <c r="S56" s="6">
        <v>0.65800000000000003</v>
      </c>
      <c r="T56" s="6">
        <v>1</v>
      </c>
      <c r="U56" s="6">
        <v>651</v>
      </c>
      <c r="V56" s="6">
        <v>0.98</v>
      </c>
      <c r="W56" s="6">
        <v>1.1499999999999999</v>
      </c>
      <c r="X56" s="6">
        <v>0.83599999999999997</v>
      </c>
      <c r="Y56" s="6">
        <v>0.80400000000000005</v>
      </c>
      <c r="Z56" s="6">
        <v>1</v>
      </c>
      <c r="AA56" s="6">
        <v>617</v>
      </c>
      <c r="AB56" s="6">
        <v>0.83499999999999996</v>
      </c>
      <c r="AC56" s="6">
        <v>0.998</v>
      </c>
      <c r="AD56" s="6">
        <v>0.69799999999999995</v>
      </c>
      <c r="AE56" s="6">
        <v>4.7100000000000003E-2</v>
      </c>
      <c r="AF56" s="6">
        <v>0.96899999999999997</v>
      </c>
      <c r="AG56" s="6">
        <v>448</v>
      </c>
      <c r="AH56" s="6">
        <v>0.97899999999999998</v>
      </c>
      <c r="AI56" s="6">
        <v>1.24</v>
      </c>
      <c r="AJ56" s="6">
        <v>0.77400000000000002</v>
      </c>
      <c r="AK56" s="6">
        <v>0.85899999999999999</v>
      </c>
      <c r="AL56" s="6">
        <v>1</v>
      </c>
      <c r="AM56">
        <v>623</v>
      </c>
      <c r="AN56">
        <v>1.1299999999999999</v>
      </c>
      <c r="AO56">
        <v>1.4</v>
      </c>
      <c r="AP56">
        <v>0.91200000000000003</v>
      </c>
      <c r="AQ56">
        <v>0.26700000000000002</v>
      </c>
      <c r="AR56">
        <v>1</v>
      </c>
      <c r="AS56">
        <v>529</v>
      </c>
      <c r="AT56">
        <v>1.03</v>
      </c>
      <c r="AU56">
        <v>1.38</v>
      </c>
      <c r="AV56">
        <v>0.76400000000000001</v>
      </c>
      <c r="AW56">
        <v>0.85699999999999998</v>
      </c>
      <c r="AX56">
        <v>1</v>
      </c>
      <c r="AY56">
        <v>526</v>
      </c>
      <c r="AZ56">
        <v>0.96099999999999997</v>
      </c>
      <c r="BA56">
        <v>1.29</v>
      </c>
      <c r="BB56">
        <v>0.71399999999999997</v>
      </c>
      <c r="BC56">
        <v>0.79300000000000004</v>
      </c>
      <c r="BD56">
        <v>0.79300000000000004</v>
      </c>
      <c r="BE56">
        <v>1</v>
      </c>
    </row>
    <row r="57" spans="1:57">
      <c r="A57" s="5" t="s">
        <v>57</v>
      </c>
      <c r="B57" s="5" t="s">
        <v>192</v>
      </c>
      <c r="C57" s="5" t="s">
        <v>274</v>
      </c>
      <c r="D57" s="6">
        <v>619</v>
      </c>
      <c r="E57" s="6">
        <v>0.96599999999999997</v>
      </c>
      <c r="F57" s="6">
        <v>1.1499999999999999</v>
      </c>
      <c r="G57" s="6">
        <v>0.81100000000000005</v>
      </c>
      <c r="H57" s="6">
        <v>0.69299999999999995</v>
      </c>
      <c r="I57" s="6">
        <v>1</v>
      </c>
      <c r="J57" s="6">
        <v>702</v>
      </c>
      <c r="K57" s="6">
        <v>-0.19</v>
      </c>
      <c r="L57" s="6">
        <v>3.7199999999999997E-2</v>
      </c>
      <c r="M57" s="7">
        <v>4.4499999999999997E-7</v>
      </c>
      <c r="N57" s="7">
        <v>4.0000000000000003E-5</v>
      </c>
      <c r="O57" s="6">
        <v>524</v>
      </c>
      <c r="P57" s="6">
        <v>0.88600000000000001</v>
      </c>
      <c r="Q57" s="6">
        <v>1.07</v>
      </c>
      <c r="R57" s="6">
        <v>0.73299999999999998</v>
      </c>
      <c r="S57" s="6">
        <v>0.21199999999999999</v>
      </c>
      <c r="T57" s="6">
        <v>1</v>
      </c>
      <c r="U57" s="6">
        <v>651</v>
      </c>
      <c r="V57" s="6">
        <v>0.86099999999999999</v>
      </c>
      <c r="W57" s="6">
        <v>1.02</v>
      </c>
      <c r="X57" s="6">
        <v>0.72699999999999998</v>
      </c>
      <c r="Y57" s="6">
        <v>8.4199999999999997E-2</v>
      </c>
      <c r="Z57" s="6">
        <v>0.998</v>
      </c>
      <c r="AA57" s="6">
        <v>617</v>
      </c>
      <c r="AB57" s="6">
        <v>0.876</v>
      </c>
      <c r="AC57" s="6">
        <v>1.06</v>
      </c>
      <c r="AD57" s="6">
        <v>0.72499999999999998</v>
      </c>
      <c r="AE57" s="6">
        <v>0.16800000000000001</v>
      </c>
      <c r="AF57" s="6">
        <v>1</v>
      </c>
      <c r="AG57" s="6">
        <v>448</v>
      </c>
      <c r="AH57" s="6">
        <v>1.0900000000000001</v>
      </c>
      <c r="AI57" s="6">
        <v>1.42</v>
      </c>
      <c r="AJ57" s="6">
        <v>0.84199999999999997</v>
      </c>
      <c r="AK57" s="6">
        <v>0.50700000000000001</v>
      </c>
      <c r="AL57" s="6">
        <v>1</v>
      </c>
      <c r="AM57">
        <v>623</v>
      </c>
      <c r="AN57">
        <v>0.98799999999999999</v>
      </c>
      <c r="AO57">
        <v>1.24</v>
      </c>
      <c r="AP57">
        <v>0.78800000000000003</v>
      </c>
      <c r="AQ57">
        <v>0.91800000000000004</v>
      </c>
      <c r="AR57">
        <v>1</v>
      </c>
      <c r="AS57">
        <v>529</v>
      </c>
      <c r="AT57">
        <v>1.08</v>
      </c>
      <c r="AU57">
        <v>1.46</v>
      </c>
      <c r="AV57">
        <v>0.79600000000000004</v>
      </c>
      <c r="AW57">
        <v>0.63</v>
      </c>
      <c r="AX57">
        <v>1</v>
      </c>
      <c r="AY57">
        <v>526</v>
      </c>
      <c r="AZ57">
        <v>0.94099999999999995</v>
      </c>
      <c r="BA57">
        <v>1.28</v>
      </c>
      <c r="BB57">
        <v>0.69299999999999995</v>
      </c>
      <c r="BC57">
        <v>0.69699999999999995</v>
      </c>
      <c r="BD57">
        <v>0.69599999999999995</v>
      </c>
      <c r="BE57">
        <v>1</v>
      </c>
    </row>
    <row r="58" spans="1:57">
      <c r="A58" s="5" t="s">
        <v>58</v>
      </c>
      <c r="B58" s="5" t="s">
        <v>193</v>
      </c>
      <c r="C58" s="5" t="s">
        <v>275</v>
      </c>
      <c r="D58" s="6">
        <v>619</v>
      </c>
      <c r="E58" s="6">
        <v>1.03</v>
      </c>
      <c r="F58" s="6">
        <v>1.21</v>
      </c>
      <c r="G58" s="6">
        <v>0.879</v>
      </c>
      <c r="H58" s="6">
        <v>0.71199999999999997</v>
      </c>
      <c r="I58" s="6">
        <v>1</v>
      </c>
      <c r="J58" s="6">
        <v>702</v>
      </c>
      <c r="K58" s="6">
        <v>0.114</v>
      </c>
      <c r="L58" s="6">
        <v>3.8100000000000002E-2</v>
      </c>
      <c r="M58" s="6">
        <v>2.97E-3</v>
      </c>
      <c r="N58" s="6">
        <v>0.23899999999999999</v>
      </c>
      <c r="O58" s="6">
        <v>524</v>
      </c>
      <c r="P58" s="6">
        <v>0.97399999999999998</v>
      </c>
      <c r="Q58" s="6">
        <v>1.1599999999999999</v>
      </c>
      <c r="R58" s="6">
        <v>0.81899999999999995</v>
      </c>
      <c r="S58" s="6">
        <v>0.76400000000000001</v>
      </c>
      <c r="T58" s="6">
        <v>1</v>
      </c>
      <c r="U58" s="6">
        <v>651</v>
      </c>
      <c r="V58" s="6">
        <v>0.95599999999999996</v>
      </c>
      <c r="W58" s="6">
        <v>1.1200000000000001</v>
      </c>
      <c r="X58" s="6">
        <v>0.81599999999999995</v>
      </c>
      <c r="Y58" s="6">
        <v>0.58099999999999996</v>
      </c>
      <c r="Z58" s="6">
        <v>1</v>
      </c>
      <c r="AA58" s="6">
        <v>617</v>
      </c>
      <c r="AB58" s="6">
        <v>0.85599999999999998</v>
      </c>
      <c r="AC58" s="6">
        <v>1.02</v>
      </c>
      <c r="AD58" s="6">
        <v>0.72</v>
      </c>
      <c r="AE58" s="6">
        <v>8.0399999999999999E-2</v>
      </c>
      <c r="AF58" s="6">
        <v>0.997</v>
      </c>
      <c r="AG58" s="6">
        <v>448</v>
      </c>
      <c r="AH58" s="6">
        <v>0.85799999999999998</v>
      </c>
      <c r="AI58" s="6">
        <v>1.08</v>
      </c>
      <c r="AJ58" s="6">
        <v>0.68200000000000005</v>
      </c>
      <c r="AK58" s="6">
        <v>0.189</v>
      </c>
      <c r="AL58" s="6">
        <v>1</v>
      </c>
      <c r="AM58">
        <v>623</v>
      </c>
      <c r="AN58">
        <v>0.81</v>
      </c>
      <c r="AO58">
        <v>0.999</v>
      </c>
      <c r="AP58">
        <v>0.65600000000000003</v>
      </c>
      <c r="AQ58">
        <v>4.9200000000000001E-2</v>
      </c>
      <c r="AR58">
        <v>0.97399999999999998</v>
      </c>
      <c r="AS58">
        <v>529</v>
      </c>
      <c r="AT58">
        <v>0.85399999999999998</v>
      </c>
      <c r="AU58">
        <v>1.1399999999999999</v>
      </c>
      <c r="AV58">
        <v>0.63800000000000001</v>
      </c>
      <c r="AW58">
        <v>0.28699999999999998</v>
      </c>
      <c r="AX58">
        <v>1</v>
      </c>
      <c r="AY58">
        <v>526</v>
      </c>
      <c r="AZ58">
        <v>0.91500000000000004</v>
      </c>
      <c r="BA58">
        <v>1.23</v>
      </c>
      <c r="BB58">
        <v>0.68200000000000005</v>
      </c>
      <c r="BC58">
        <v>0.55100000000000005</v>
      </c>
      <c r="BD58">
        <v>0.55300000000000005</v>
      </c>
      <c r="BE58">
        <v>1</v>
      </c>
    </row>
    <row r="59" spans="1:57">
      <c r="A59" s="5" t="s">
        <v>59</v>
      </c>
      <c r="B59" s="5" t="s">
        <v>194</v>
      </c>
      <c r="C59" s="5" t="s">
        <v>274</v>
      </c>
      <c r="D59" s="6">
        <v>619</v>
      </c>
      <c r="E59" s="6">
        <v>1.0900000000000001</v>
      </c>
      <c r="F59" s="6">
        <v>1.28</v>
      </c>
      <c r="G59" s="6">
        <v>0.93100000000000005</v>
      </c>
      <c r="H59" s="6">
        <v>0.27800000000000002</v>
      </c>
      <c r="I59" s="6">
        <v>1</v>
      </c>
      <c r="J59" s="6">
        <v>702</v>
      </c>
      <c r="K59" s="6">
        <v>-0.14599999999999999</v>
      </c>
      <c r="L59" s="6">
        <v>3.7499999999999999E-2</v>
      </c>
      <c r="M59" s="6">
        <v>1.02E-4</v>
      </c>
      <c r="N59" s="6">
        <v>1.14E-2</v>
      </c>
      <c r="O59" s="6">
        <v>524</v>
      </c>
      <c r="P59" s="6">
        <v>0.88500000000000001</v>
      </c>
      <c r="Q59" s="6">
        <v>1.06</v>
      </c>
      <c r="R59" s="6">
        <v>0.74199999999999999</v>
      </c>
      <c r="S59" s="6">
        <v>0.17599999999999999</v>
      </c>
      <c r="T59" s="6">
        <v>1</v>
      </c>
      <c r="U59" s="6">
        <v>651</v>
      </c>
      <c r="V59" s="6">
        <v>0.873</v>
      </c>
      <c r="W59" s="6">
        <v>1.03</v>
      </c>
      <c r="X59" s="6">
        <v>0.74099999999999999</v>
      </c>
      <c r="Y59" s="6">
        <v>0.10100000000000001</v>
      </c>
      <c r="Z59" s="6">
        <v>0.999</v>
      </c>
      <c r="AA59" s="6">
        <v>617</v>
      </c>
      <c r="AB59" s="6">
        <v>1.03</v>
      </c>
      <c r="AC59" s="6">
        <v>1.22</v>
      </c>
      <c r="AD59" s="6">
        <v>0.86399999999999999</v>
      </c>
      <c r="AE59" s="6">
        <v>0.755</v>
      </c>
      <c r="AF59" s="6">
        <v>1</v>
      </c>
      <c r="AG59" s="6">
        <v>448</v>
      </c>
      <c r="AH59" s="6">
        <v>1.06</v>
      </c>
      <c r="AI59" s="6">
        <v>1.35</v>
      </c>
      <c r="AJ59" s="6">
        <v>0.83699999999999997</v>
      </c>
      <c r="AK59" s="6">
        <v>0.62</v>
      </c>
      <c r="AL59" s="6">
        <v>1</v>
      </c>
      <c r="AM59">
        <v>623</v>
      </c>
      <c r="AN59">
        <v>0.99199999999999999</v>
      </c>
      <c r="AO59">
        <v>1.23</v>
      </c>
      <c r="AP59">
        <v>0.80300000000000005</v>
      </c>
      <c r="AQ59">
        <v>0.94299999999999995</v>
      </c>
      <c r="AR59">
        <v>1</v>
      </c>
      <c r="AS59">
        <v>529</v>
      </c>
      <c r="AT59">
        <v>0.86899999999999999</v>
      </c>
      <c r="AU59">
        <v>1.1599999999999999</v>
      </c>
      <c r="AV59">
        <v>0.65300000000000002</v>
      </c>
      <c r="AW59">
        <v>0.33700000000000002</v>
      </c>
      <c r="AX59">
        <v>1</v>
      </c>
      <c r="AY59">
        <v>526</v>
      </c>
      <c r="AZ59">
        <v>0.83099999999999996</v>
      </c>
      <c r="BA59">
        <v>1.1100000000000001</v>
      </c>
      <c r="BB59">
        <v>0.623</v>
      </c>
      <c r="BC59">
        <v>0.20699999999999999</v>
      </c>
      <c r="BD59">
        <v>0.20899999999999999</v>
      </c>
      <c r="BE59">
        <v>1</v>
      </c>
    </row>
    <row r="60" spans="1:57">
      <c r="A60" s="5" t="s">
        <v>60</v>
      </c>
      <c r="B60" s="5" t="s">
        <v>195</v>
      </c>
      <c r="C60" s="5" t="s">
        <v>274</v>
      </c>
      <c r="D60" s="6">
        <v>619</v>
      </c>
      <c r="E60" s="6">
        <v>1.0900000000000001</v>
      </c>
      <c r="F60" s="6">
        <v>1.28</v>
      </c>
      <c r="G60" s="6">
        <v>0.92500000000000004</v>
      </c>
      <c r="H60" s="6">
        <v>0.309</v>
      </c>
      <c r="I60" s="6">
        <v>1</v>
      </c>
      <c r="J60" s="6">
        <v>702</v>
      </c>
      <c r="K60" s="6">
        <v>-0.18</v>
      </c>
      <c r="L60" s="6">
        <v>3.7400000000000003E-2</v>
      </c>
      <c r="M60" s="7">
        <v>1.8199999999999999E-6</v>
      </c>
      <c r="N60" s="6">
        <v>1.6000000000000001E-4</v>
      </c>
      <c r="O60" s="6">
        <v>524</v>
      </c>
      <c r="P60" s="6">
        <v>1.03</v>
      </c>
      <c r="Q60" s="6">
        <v>1.23</v>
      </c>
      <c r="R60" s="6">
        <v>0.85899999999999999</v>
      </c>
      <c r="S60" s="6">
        <v>0.75900000000000001</v>
      </c>
      <c r="T60" s="6">
        <v>1</v>
      </c>
      <c r="U60" s="6">
        <v>651</v>
      </c>
      <c r="V60" s="6">
        <v>1.08</v>
      </c>
      <c r="W60" s="6">
        <v>1.26</v>
      </c>
      <c r="X60" s="6">
        <v>0.91900000000000004</v>
      </c>
      <c r="Y60" s="6">
        <v>0.36099999999999999</v>
      </c>
      <c r="Z60" s="6">
        <v>1</v>
      </c>
      <c r="AA60" s="6">
        <v>617</v>
      </c>
      <c r="AB60" s="6">
        <v>1.02</v>
      </c>
      <c r="AC60" s="6">
        <v>1.21</v>
      </c>
      <c r="AD60" s="6">
        <v>0.85099999999999998</v>
      </c>
      <c r="AE60" s="6">
        <v>0.86299999999999999</v>
      </c>
      <c r="AF60" s="6">
        <v>1</v>
      </c>
      <c r="AG60" s="6">
        <v>448</v>
      </c>
      <c r="AH60" s="6">
        <v>0.77300000000000002</v>
      </c>
      <c r="AI60" s="6">
        <v>0.97899999999999998</v>
      </c>
      <c r="AJ60" s="6">
        <v>0.61</v>
      </c>
      <c r="AK60" s="6">
        <v>3.2899999999999999E-2</v>
      </c>
      <c r="AL60" s="6">
        <v>0.90600000000000003</v>
      </c>
      <c r="AM60">
        <v>623</v>
      </c>
      <c r="AN60">
        <v>0.95199999999999996</v>
      </c>
      <c r="AO60">
        <v>1.18</v>
      </c>
      <c r="AP60">
        <v>0.77</v>
      </c>
      <c r="AQ60">
        <v>0.65300000000000002</v>
      </c>
      <c r="AR60">
        <v>1</v>
      </c>
      <c r="AS60">
        <v>529</v>
      </c>
      <c r="AT60">
        <v>1.4</v>
      </c>
      <c r="AU60">
        <v>1.86</v>
      </c>
      <c r="AV60">
        <v>1.06</v>
      </c>
      <c r="AW60">
        <v>1.77E-2</v>
      </c>
      <c r="AX60">
        <v>0.755</v>
      </c>
      <c r="AY60">
        <v>526</v>
      </c>
      <c r="AZ60">
        <v>1.26</v>
      </c>
      <c r="BA60">
        <v>1.68</v>
      </c>
      <c r="BB60">
        <v>0.95</v>
      </c>
      <c r="BC60">
        <v>0.108</v>
      </c>
      <c r="BD60">
        <v>0.108</v>
      </c>
      <c r="BE60">
        <v>1</v>
      </c>
    </row>
    <row r="61" spans="1:57">
      <c r="A61" s="5" t="s">
        <v>61</v>
      </c>
      <c r="B61" s="5" t="s">
        <v>196</v>
      </c>
      <c r="C61" s="5" t="s">
        <v>274</v>
      </c>
      <c r="D61" s="6">
        <v>619</v>
      </c>
      <c r="E61" s="6">
        <v>0.93500000000000005</v>
      </c>
      <c r="F61" s="6">
        <v>1.1000000000000001</v>
      </c>
      <c r="G61" s="6">
        <v>0.79100000000000004</v>
      </c>
      <c r="H61" s="6">
        <v>0.42599999999999999</v>
      </c>
      <c r="I61" s="6">
        <v>1</v>
      </c>
      <c r="J61" s="6">
        <v>702</v>
      </c>
      <c r="K61" s="6">
        <v>-0.40300000000000002</v>
      </c>
      <c r="L61" s="6">
        <v>3.4700000000000002E-2</v>
      </c>
      <c r="M61" s="7">
        <v>1.4100000000000001E-28</v>
      </c>
      <c r="N61" s="6">
        <v>0</v>
      </c>
      <c r="O61" s="6">
        <v>524</v>
      </c>
      <c r="P61" s="6">
        <v>1</v>
      </c>
      <c r="Q61" s="6">
        <v>1.2</v>
      </c>
      <c r="R61" s="6">
        <v>0.83099999999999996</v>
      </c>
      <c r="S61" s="6">
        <v>0.997</v>
      </c>
      <c r="T61" s="6">
        <v>1</v>
      </c>
      <c r="U61" s="6">
        <v>651</v>
      </c>
      <c r="V61" s="6">
        <v>0.91500000000000004</v>
      </c>
      <c r="W61" s="6">
        <v>1.08</v>
      </c>
      <c r="X61" s="6">
        <v>0.77600000000000002</v>
      </c>
      <c r="Y61" s="6">
        <v>0.29299999999999998</v>
      </c>
      <c r="Z61" s="6">
        <v>1</v>
      </c>
      <c r="AA61" s="6">
        <v>617</v>
      </c>
      <c r="AB61" s="6">
        <v>1.1100000000000001</v>
      </c>
      <c r="AC61" s="6">
        <v>1.33</v>
      </c>
      <c r="AD61" s="6">
        <v>0.92300000000000004</v>
      </c>
      <c r="AE61" s="6">
        <v>0.27300000000000002</v>
      </c>
      <c r="AF61" s="6">
        <v>1</v>
      </c>
      <c r="AG61" s="6">
        <v>448</v>
      </c>
      <c r="AH61" s="6">
        <v>1.05</v>
      </c>
      <c r="AI61" s="6">
        <v>1.33</v>
      </c>
      <c r="AJ61" s="6">
        <v>0.82099999999999995</v>
      </c>
      <c r="AK61" s="6">
        <v>0.71499999999999997</v>
      </c>
      <c r="AL61" s="6">
        <v>1</v>
      </c>
      <c r="AM61">
        <v>623</v>
      </c>
      <c r="AN61">
        <v>0.876</v>
      </c>
      <c r="AO61">
        <v>1.0900000000000001</v>
      </c>
      <c r="AP61">
        <v>0.70399999999999996</v>
      </c>
      <c r="AQ61">
        <v>0.23599999999999999</v>
      </c>
      <c r="AR61">
        <v>1</v>
      </c>
      <c r="AS61">
        <v>529</v>
      </c>
      <c r="AT61">
        <v>1.39</v>
      </c>
      <c r="AU61">
        <v>1.88</v>
      </c>
      <c r="AV61">
        <v>1.03</v>
      </c>
      <c r="AW61">
        <v>3.0700000000000002E-2</v>
      </c>
      <c r="AX61">
        <v>0.90600000000000003</v>
      </c>
      <c r="AY61">
        <v>526</v>
      </c>
      <c r="AZ61">
        <v>1.19</v>
      </c>
      <c r="BA61">
        <v>1.62</v>
      </c>
      <c r="BB61">
        <v>0.873</v>
      </c>
      <c r="BC61">
        <v>0.27300000000000002</v>
      </c>
      <c r="BD61">
        <v>0.27300000000000002</v>
      </c>
      <c r="BE61">
        <v>1</v>
      </c>
    </row>
    <row r="62" spans="1:57">
      <c r="A62" s="5" t="s">
        <v>62</v>
      </c>
      <c r="B62" s="5" t="s">
        <v>197</v>
      </c>
      <c r="C62" s="5" t="s">
        <v>275</v>
      </c>
      <c r="D62" s="6">
        <v>619</v>
      </c>
      <c r="E62" s="6">
        <v>1.08</v>
      </c>
      <c r="F62" s="6">
        <v>1.27</v>
      </c>
      <c r="G62" s="6">
        <v>0.91900000000000004</v>
      </c>
      <c r="H62" s="6">
        <v>0.34200000000000003</v>
      </c>
      <c r="I62" s="6">
        <v>1</v>
      </c>
      <c r="J62" s="6">
        <v>702</v>
      </c>
      <c r="K62" s="6">
        <v>0.13200000000000001</v>
      </c>
      <c r="L62" s="6">
        <v>3.7999999999999999E-2</v>
      </c>
      <c r="M62" s="6">
        <v>5.5500000000000005E-4</v>
      </c>
      <c r="N62" s="6">
        <v>5.6399999999999999E-2</v>
      </c>
      <c r="O62" s="6">
        <v>524</v>
      </c>
      <c r="P62" s="6">
        <v>1.0900000000000001</v>
      </c>
      <c r="Q62" s="6">
        <v>1.29</v>
      </c>
      <c r="R62" s="6">
        <v>0.91</v>
      </c>
      <c r="S62" s="6">
        <v>0.36299999999999999</v>
      </c>
      <c r="T62" s="6">
        <v>1</v>
      </c>
      <c r="U62" s="6">
        <v>651</v>
      </c>
      <c r="V62" s="6">
        <v>1.0900000000000001</v>
      </c>
      <c r="W62" s="6">
        <v>1.28</v>
      </c>
      <c r="X62" s="6">
        <v>0.92900000000000005</v>
      </c>
      <c r="Y62" s="6">
        <v>0.29399999999999998</v>
      </c>
      <c r="Z62" s="6">
        <v>1</v>
      </c>
      <c r="AA62" s="6">
        <v>617</v>
      </c>
      <c r="AB62" s="6">
        <v>0.84199999999999997</v>
      </c>
      <c r="AC62" s="6">
        <v>1.01</v>
      </c>
      <c r="AD62" s="6">
        <v>0.70299999999999996</v>
      </c>
      <c r="AE62" s="6">
        <v>6.2600000000000003E-2</v>
      </c>
      <c r="AF62" s="6">
        <v>0.99</v>
      </c>
      <c r="AG62" s="6">
        <v>448</v>
      </c>
      <c r="AH62" s="6">
        <v>1</v>
      </c>
      <c r="AI62" s="6">
        <v>1.27</v>
      </c>
      <c r="AJ62" s="6">
        <v>0.79200000000000004</v>
      </c>
      <c r="AK62" s="6">
        <v>0.98299999999999998</v>
      </c>
      <c r="AL62" s="6">
        <v>1</v>
      </c>
      <c r="AM62">
        <v>623</v>
      </c>
      <c r="AN62">
        <v>1.1299999999999999</v>
      </c>
      <c r="AO62">
        <v>1.4</v>
      </c>
      <c r="AP62">
        <v>0.91100000000000003</v>
      </c>
      <c r="AQ62">
        <v>0.26700000000000002</v>
      </c>
      <c r="AR62">
        <v>1</v>
      </c>
      <c r="AS62">
        <v>529</v>
      </c>
      <c r="AT62">
        <v>1.05</v>
      </c>
      <c r="AU62">
        <v>1.4</v>
      </c>
      <c r="AV62">
        <v>0.78100000000000003</v>
      </c>
      <c r="AW62">
        <v>0.76</v>
      </c>
      <c r="AX62">
        <v>1</v>
      </c>
      <c r="AY62">
        <v>526</v>
      </c>
      <c r="AZ62">
        <v>1.1299999999999999</v>
      </c>
      <c r="BA62">
        <v>1.52</v>
      </c>
      <c r="BB62">
        <v>0.84</v>
      </c>
      <c r="BC62">
        <v>0.42</v>
      </c>
      <c r="BD62">
        <v>0.41799999999999998</v>
      </c>
      <c r="BE62">
        <v>1</v>
      </c>
    </row>
    <row r="63" spans="1:57">
      <c r="A63" s="5" t="s">
        <v>63</v>
      </c>
      <c r="B63" s="5" t="s">
        <v>198</v>
      </c>
      <c r="C63" s="5" t="s">
        <v>274</v>
      </c>
      <c r="D63" s="6">
        <v>619</v>
      </c>
      <c r="E63" s="6">
        <v>1.08</v>
      </c>
      <c r="F63" s="6">
        <v>1.27</v>
      </c>
      <c r="G63" s="6">
        <v>0.91500000000000004</v>
      </c>
      <c r="H63" s="6">
        <v>0.377</v>
      </c>
      <c r="I63" s="6">
        <v>1</v>
      </c>
      <c r="J63" s="6">
        <v>702</v>
      </c>
      <c r="K63" s="6">
        <v>-0.35099999999999998</v>
      </c>
      <c r="L63" s="6">
        <v>3.5700000000000003E-2</v>
      </c>
      <c r="M63" s="7">
        <v>1.86E-21</v>
      </c>
      <c r="N63" s="6">
        <v>0</v>
      </c>
      <c r="O63" s="6">
        <v>524</v>
      </c>
      <c r="P63" s="6">
        <v>0.89700000000000002</v>
      </c>
      <c r="Q63" s="6">
        <v>1.07</v>
      </c>
      <c r="R63" s="6">
        <v>0.753</v>
      </c>
      <c r="S63" s="6">
        <v>0.22500000000000001</v>
      </c>
      <c r="T63" s="6">
        <v>1</v>
      </c>
      <c r="U63" s="6">
        <v>651</v>
      </c>
      <c r="V63" s="6">
        <v>0.875</v>
      </c>
      <c r="W63" s="6">
        <v>1.03</v>
      </c>
      <c r="X63" s="6">
        <v>0.74399999999999999</v>
      </c>
      <c r="Y63" s="6">
        <v>0.105</v>
      </c>
      <c r="Z63" s="6">
        <v>1</v>
      </c>
      <c r="AA63" s="6">
        <v>617</v>
      </c>
      <c r="AB63" s="6">
        <v>0.92500000000000004</v>
      </c>
      <c r="AC63" s="6">
        <v>1.1000000000000001</v>
      </c>
      <c r="AD63" s="6">
        <v>0.77400000000000002</v>
      </c>
      <c r="AE63" s="6">
        <v>0.38700000000000001</v>
      </c>
      <c r="AF63" s="6">
        <v>1</v>
      </c>
      <c r="AG63" s="6">
        <v>448</v>
      </c>
      <c r="AH63" s="6">
        <v>1.08</v>
      </c>
      <c r="AI63" s="6">
        <v>1.38</v>
      </c>
      <c r="AJ63" s="6">
        <v>0.85299999999999998</v>
      </c>
      <c r="AK63" s="6">
        <v>0.51</v>
      </c>
      <c r="AL63" s="6">
        <v>1</v>
      </c>
      <c r="AM63">
        <v>623</v>
      </c>
      <c r="AN63">
        <v>1.01</v>
      </c>
      <c r="AO63">
        <v>1.26</v>
      </c>
      <c r="AP63">
        <v>0.82</v>
      </c>
      <c r="AQ63">
        <v>0.89200000000000002</v>
      </c>
      <c r="AR63">
        <v>1</v>
      </c>
      <c r="AS63">
        <v>529</v>
      </c>
      <c r="AT63">
        <v>1.24</v>
      </c>
      <c r="AU63">
        <v>1.65</v>
      </c>
      <c r="AV63">
        <v>0.92600000000000005</v>
      </c>
      <c r="AW63">
        <v>0.15</v>
      </c>
      <c r="AX63">
        <v>1</v>
      </c>
      <c r="AY63">
        <v>526</v>
      </c>
      <c r="AZ63">
        <v>1.03</v>
      </c>
      <c r="BA63">
        <v>1.4</v>
      </c>
      <c r="BB63">
        <v>0.76100000000000001</v>
      </c>
      <c r="BC63">
        <v>0.83599999999999997</v>
      </c>
      <c r="BD63">
        <v>0.83699999999999997</v>
      </c>
      <c r="BE63">
        <v>1</v>
      </c>
    </row>
    <row r="64" spans="1:57">
      <c r="A64" s="5" t="s">
        <v>64</v>
      </c>
      <c r="B64" s="5" t="s">
        <v>199</v>
      </c>
      <c r="C64" s="5" t="s">
        <v>275</v>
      </c>
      <c r="D64" s="6">
        <v>619</v>
      </c>
      <c r="E64" s="6">
        <v>1.1399999999999999</v>
      </c>
      <c r="F64" s="6">
        <v>1.34</v>
      </c>
      <c r="G64" s="6">
        <v>0.96599999999999997</v>
      </c>
      <c r="H64" s="6">
        <v>0.123</v>
      </c>
      <c r="I64" s="6">
        <v>1</v>
      </c>
      <c r="J64" s="6">
        <v>702</v>
      </c>
      <c r="K64" s="6">
        <v>2.4899999999999999E-2</v>
      </c>
      <c r="L64" s="6">
        <v>3.8399999999999997E-2</v>
      </c>
      <c r="M64" s="6">
        <v>0.51700000000000002</v>
      </c>
      <c r="N64" s="6">
        <v>1</v>
      </c>
      <c r="O64" s="6">
        <v>524</v>
      </c>
      <c r="P64" s="6">
        <v>0.97899999999999998</v>
      </c>
      <c r="Q64" s="6">
        <v>1.17</v>
      </c>
      <c r="R64" s="6">
        <v>0.82099999999999995</v>
      </c>
      <c r="S64" s="6">
        <v>0.81699999999999995</v>
      </c>
      <c r="T64" s="6">
        <v>1</v>
      </c>
      <c r="U64" s="6">
        <v>651</v>
      </c>
      <c r="V64" s="6">
        <v>1.01</v>
      </c>
      <c r="W64" s="6">
        <v>1.18</v>
      </c>
      <c r="X64" s="6">
        <v>0.86</v>
      </c>
      <c r="Y64" s="6">
        <v>0.92200000000000004</v>
      </c>
      <c r="Z64" s="6">
        <v>1</v>
      </c>
      <c r="AA64" s="6">
        <v>617</v>
      </c>
      <c r="AB64" s="6">
        <v>0.96699999999999997</v>
      </c>
      <c r="AC64" s="6">
        <v>1.1499999999999999</v>
      </c>
      <c r="AD64" s="6">
        <v>0.81100000000000005</v>
      </c>
      <c r="AE64" s="6">
        <v>0.70699999999999996</v>
      </c>
      <c r="AF64" s="6">
        <v>1</v>
      </c>
      <c r="AG64" s="6">
        <v>448</v>
      </c>
      <c r="AH64" s="6">
        <v>0.94699999999999995</v>
      </c>
      <c r="AI64" s="6">
        <v>1.19</v>
      </c>
      <c r="AJ64" s="6">
        <v>0.755</v>
      </c>
      <c r="AK64" s="6">
        <v>0.63700000000000001</v>
      </c>
      <c r="AL64" s="6">
        <v>1</v>
      </c>
      <c r="AM64">
        <v>623</v>
      </c>
      <c r="AN64">
        <v>1.02</v>
      </c>
      <c r="AO64">
        <v>1.26</v>
      </c>
      <c r="AP64">
        <v>0.82599999999999996</v>
      </c>
      <c r="AQ64">
        <v>0.84399999999999997</v>
      </c>
      <c r="AR64">
        <v>1</v>
      </c>
      <c r="AS64">
        <v>529</v>
      </c>
      <c r="AT64">
        <v>1.04</v>
      </c>
      <c r="AU64">
        <v>1.4</v>
      </c>
      <c r="AV64">
        <v>0.77800000000000002</v>
      </c>
      <c r="AW64">
        <v>0.77100000000000002</v>
      </c>
      <c r="AX64">
        <v>1</v>
      </c>
      <c r="AY64">
        <v>526</v>
      </c>
      <c r="AZ64">
        <v>1.0900000000000001</v>
      </c>
      <c r="BA64">
        <v>1.46</v>
      </c>
      <c r="BB64">
        <v>0.81299999999999994</v>
      </c>
      <c r="BC64">
        <v>0.56599999999999995</v>
      </c>
      <c r="BD64">
        <v>0.56599999999999995</v>
      </c>
      <c r="BE64">
        <v>1</v>
      </c>
    </row>
    <row r="65" spans="1:57">
      <c r="A65" s="5" t="s">
        <v>65</v>
      </c>
      <c r="B65" s="5" t="s">
        <v>200</v>
      </c>
      <c r="C65" s="5" t="s">
        <v>275</v>
      </c>
      <c r="D65" s="6">
        <v>619</v>
      </c>
      <c r="E65" s="6">
        <v>0.94799999999999995</v>
      </c>
      <c r="F65" s="6">
        <v>1.1100000000000001</v>
      </c>
      <c r="G65" s="6">
        <v>0.80600000000000005</v>
      </c>
      <c r="H65" s="6">
        <v>0.51800000000000002</v>
      </c>
      <c r="I65" s="6">
        <v>1</v>
      </c>
      <c r="J65" s="6">
        <v>702</v>
      </c>
      <c r="K65" s="6">
        <v>-0.111</v>
      </c>
      <c r="L65" s="6">
        <v>3.8300000000000001E-2</v>
      </c>
      <c r="M65" s="6">
        <v>3.8E-3</v>
      </c>
      <c r="N65" s="6">
        <v>0.28999999999999998</v>
      </c>
      <c r="O65" s="6">
        <v>524</v>
      </c>
      <c r="P65" s="6">
        <v>0.86599999999999999</v>
      </c>
      <c r="Q65" s="6">
        <v>1.04</v>
      </c>
      <c r="R65" s="6">
        <v>0.72499999999999998</v>
      </c>
      <c r="S65" s="6">
        <v>0.114</v>
      </c>
      <c r="T65" s="6">
        <v>1</v>
      </c>
      <c r="U65" s="6">
        <v>651</v>
      </c>
      <c r="V65" s="6">
        <v>1.01</v>
      </c>
      <c r="W65" s="6">
        <v>1.19</v>
      </c>
      <c r="X65" s="6">
        <v>0.86</v>
      </c>
      <c r="Y65" s="6">
        <v>0.88500000000000001</v>
      </c>
      <c r="Z65" s="6">
        <v>1</v>
      </c>
      <c r="AA65" s="6">
        <v>617</v>
      </c>
      <c r="AB65" s="6">
        <v>0.91600000000000004</v>
      </c>
      <c r="AC65" s="6">
        <v>1.0900000000000001</v>
      </c>
      <c r="AD65" s="6">
        <v>0.76700000000000002</v>
      </c>
      <c r="AE65" s="6">
        <v>0.33</v>
      </c>
      <c r="AF65" s="6">
        <v>1</v>
      </c>
      <c r="AG65" s="6">
        <v>448</v>
      </c>
      <c r="AH65" s="6">
        <v>1.0900000000000001</v>
      </c>
      <c r="AI65" s="6">
        <v>1.37</v>
      </c>
      <c r="AJ65" s="6">
        <v>0.87</v>
      </c>
      <c r="AK65" s="6">
        <v>0.44500000000000001</v>
      </c>
      <c r="AL65" s="6">
        <v>1</v>
      </c>
      <c r="AM65">
        <v>623</v>
      </c>
      <c r="AN65">
        <v>1.31</v>
      </c>
      <c r="AO65">
        <v>1.62</v>
      </c>
      <c r="AP65">
        <v>1.05</v>
      </c>
      <c r="AQ65">
        <v>1.5699999999999999E-2</v>
      </c>
      <c r="AR65">
        <v>0.71099999999999997</v>
      </c>
      <c r="AS65">
        <v>529</v>
      </c>
      <c r="AT65">
        <v>1.53</v>
      </c>
      <c r="AU65">
        <v>2.0699999999999998</v>
      </c>
      <c r="AV65">
        <v>1.1299999999999999</v>
      </c>
      <c r="AW65">
        <v>5.6299999999999996E-3</v>
      </c>
      <c r="AX65">
        <v>0.377</v>
      </c>
      <c r="AY65">
        <v>526</v>
      </c>
      <c r="AZ65">
        <v>1.44</v>
      </c>
      <c r="BA65">
        <v>1.94</v>
      </c>
      <c r="BB65">
        <v>1.06</v>
      </c>
      <c r="BC65">
        <v>1.8700000000000001E-2</v>
      </c>
      <c r="BD65">
        <v>1.7899999999999999E-2</v>
      </c>
      <c r="BE65">
        <v>0.78300000000000003</v>
      </c>
    </row>
    <row r="66" spans="1:57">
      <c r="A66" s="5" t="s">
        <v>66</v>
      </c>
      <c r="B66" s="5" t="s">
        <v>201</v>
      </c>
      <c r="C66" s="5" t="s">
        <v>275</v>
      </c>
      <c r="D66" s="6">
        <v>619</v>
      </c>
      <c r="E66" s="6">
        <v>1.07</v>
      </c>
      <c r="F66" s="6">
        <v>1.26</v>
      </c>
      <c r="G66" s="6">
        <v>0.91200000000000003</v>
      </c>
      <c r="H66" s="6">
        <v>0.40100000000000002</v>
      </c>
      <c r="I66" s="6">
        <v>1</v>
      </c>
      <c r="J66" s="6">
        <v>702</v>
      </c>
      <c r="K66" s="6">
        <v>-8.5099999999999995E-2</v>
      </c>
      <c r="L66" s="6">
        <v>3.7699999999999997E-2</v>
      </c>
      <c r="M66" s="6">
        <v>2.4400000000000002E-2</v>
      </c>
      <c r="N66" s="6">
        <v>0.84299999999999997</v>
      </c>
      <c r="O66" s="6">
        <v>524</v>
      </c>
      <c r="P66" s="6">
        <v>0.871</v>
      </c>
      <c r="Q66" s="6">
        <v>1.04</v>
      </c>
      <c r="R66" s="6">
        <v>0.73099999999999998</v>
      </c>
      <c r="S66" s="6">
        <v>0.124</v>
      </c>
      <c r="T66" s="6">
        <v>1</v>
      </c>
      <c r="U66" s="6">
        <v>651</v>
      </c>
      <c r="V66" s="6">
        <v>1.01</v>
      </c>
      <c r="W66" s="6">
        <v>1.19</v>
      </c>
      <c r="X66" s="6">
        <v>0.86499999999999999</v>
      </c>
      <c r="Y66" s="6">
        <v>0.872</v>
      </c>
      <c r="Z66" s="6">
        <v>1</v>
      </c>
      <c r="AA66" s="6">
        <v>617</v>
      </c>
      <c r="AB66" s="6">
        <v>1</v>
      </c>
      <c r="AC66" s="6">
        <v>1.2</v>
      </c>
      <c r="AD66" s="6">
        <v>0.84099999999999997</v>
      </c>
      <c r="AE66" s="6">
        <v>0.96699999999999997</v>
      </c>
      <c r="AF66" s="6">
        <v>1</v>
      </c>
      <c r="AG66" s="6">
        <v>448</v>
      </c>
      <c r="AH66" s="6">
        <v>0.92</v>
      </c>
      <c r="AI66" s="6">
        <v>1.1599999999999999</v>
      </c>
      <c r="AJ66" s="6">
        <v>0.72699999999999998</v>
      </c>
      <c r="AK66" s="6">
        <v>0.48499999999999999</v>
      </c>
      <c r="AL66" s="6">
        <v>1</v>
      </c>
      <c r="AM66">
        <v>623</v>
      </c>
      <c r="AN66">
        <v>0.89400000000000002</v>
      </c>
      <c r="AO66">
        <v>1.1100000000000001</v>
      </c>
      <c r="AP66">
        <v>0.72199999999999998</v>
      </c>
      <c r="AQ66">
        <v>0.30499999999999999</v>
      </c>
      <c r="AR66">
        <v>1</v>
      </c>
      <c r="AS66">
        <v>529</v>
      </c>
      <c r="AT66">
        <v>0.871</v>
      </c>
      <c r="AU66">
        <v>1.1599999999999999</v>
      </c>
      <c r="AV66">
        <v>0.65700000000000003</v>
      </c>
      <c r="AW66">
        <v>0.33800000000000002</v>
      </c>
      <c r="AX66">
        <v>1</v>
      </c>
      <c r="AY66">
        <v>526</v>
      </c>
      <c r="AZ66">
        <v>0.82699999999999996</v>
      </c>
      <c r="BA66">
        <v>1.1000000000000001</v>
      </c>
      <c r="BB66">
        <v>0.623</v>
      </c>
      <c r="BC66">
        <v>0.187</v>
      </c>
      <c r="BD66">
        <v>0.187</v>
      </c>
      <c r="BE66">
        <v>1</v>
      </c>
    </row>
    <row r="67" spans="1:57">
      <c r="A67" s="5" t="s">
        <v>67</v>
      </c>
      <c r="B67" s="5" t="s">
        <v>202</v>
      </c>
      <c r="C67" s="5" t="s">
        <v>274</v>
      </c>
      <c r="D67" s="6">
        <v>619</v>
      </c>
      <c r="E67" s="6">
        <v>0.998</v>
      </c>
      <c r="F67" s="6">
        <v>1.18</v>
      </c>
      <c r="G67" s="6">
        <v>0.84799999999999998</v>
      </c>
      <c r="H67" s="6">
        <v>0.98499999999999999</v>
      </c>
      <c r="I67" s="6">
        <v>1</v>
      </c>
      <c r="J67" s="6">
        <v>702</v>
      </c>
      <c r="K67" s="6">
        <v>-0.35199999999999998</v>
      </c>
      <c r="L67" s="6">
        <v>3.5400000000000001E-2</v>
      </c>
      <c r="M67" s="7">
        <v>7.2499999999999999E-22</v>
      </c>
      <c r="N67" s="6">
        <v>0</v>
      </c>
      <c r="O67" s="6">
        <v>524</v>
      </c>
      <c r="P67" s="6">
        <v>0.94799999999999995</v>
      </c>
      <c r="Q67" s="6">
        <v>1.1399999999999999</v>
      </c>
      <c r="R67" s="6">
        <v>0.79</v>
      </c>
      <c r="S67" s="6">
        <v>0.56699999999999995</v>
      </c>
      <c r="T67" s="6">
        <v>1</v>
      </c>
      <c r="U67" s="6">
        <v>651</v>
      </c>
      <c r="V67" s="6">
        <v>0.88100000000000001</v>
      </c>
      <c r="W67" s="6">
        <v>1.04</v>
      </c>
      <c r="X67" s="6">
        <v>0.749</v>
      </c>
      <c r="Y67" s="6">
        <v>0.128</v>
      </c>
      <c r="Z67" s="6">
        <v>1</v>
      </c>
      <c r="AA67" s="6">
        <v>617</v>
      </c>
      <c r="AB67" s="6">
        <v>0.999</v>
      </c>
      <c r="AC67" s="6">
        <v>1.19</v>
      </c>
      <c r="AD67" s="6">
        <v>0.83599999999999997</v>
      </c>
      <c r="AE67" s="6">
        <v>0.98899999999999999</v>
      </c>
      <c r="AF67" s="6">
        <v>1</v>
      </c>
      <c r="AG67" s="6">
        <v>448</v>
      </c>
      <c r="AH67" s="6">
        <v>1.03</v>
      </c>
      <c r="AI67" s="6">
        <v>1.31</v>
      </c>
      <c r="AJ67" s="6">
        <v>0.80800000000000005</v>
      </c>
      <c r="AK67" s="6">
        <v>0.82499999999999996</v>
      </c>
      <c r="AL67" s="6">
        <v>1</v>
      </c>
      <c r="AM67">
        <v>623</v>
      </c>
      <c r="AN67">
        <v>1.03</v>
      </c>
      <c r="AO67">
        <v>1.28</v>
      </c>
      <c r="AP67">
        <v>0.83099999999999996</v>
      </c>
      <c r="AQ67">
        <v>0.78200000000000003</v>
      </c>
      <c r="AR67">
        <v>1</v>
      </c>
      <c r="AS67">
        <v>529</v>
      </c>
      <c r="AT67">
        <v>1.31</v>
      </c>
      <c r="AU67">
        <v>1.76</v>
      </c>
      <c r="AV67">
        <v>0.98</v>
      </c>
      <c r="AW67">
        <v>6.7900000000000002E-2</v>
      </c>
      <c r="AX67">
        <v>0.99399999999999999</v>
      </c>
      <c r="AY67">
        <v>526</v>
      </c>
      <c r="AZ67">
        <v>1.07</v>
      </c>
      <c r="BA67">
        <v>1.46</v>
      </c>
      <c r="BB67">
        <v>0.78400000000000003</v>
      </c>
      <c r="BC67">
        <v>0.66600000000000004</v>
      </c>
      <c r="BD67">
        <v>0.66500000000000004</v>
      </c>
      <c r="BE67">
        <v>1</v>
      </c>
    </row>
    <row r="68" spans="1:57">
      <c r="A68" s="5" t="s">
        <v>68</v>
      </c>
      <c r="B68" s="5" t="s">
        <v>203</v>
      </c>
      <c r="C68" s="5" t="s">
        <v>275</v>
      </c>
      <c r="D68" s="6">
        <v>619</v>
      </c>
      <c r="E68" s="6">
        <v>1.25</v>
      </c>
      <c r="F68" s="6">
        <v>1.47</v>
      </c>
      <c r="G68" s="6">
        <v>1.06</v>
      </c>
      <c r="H68" s="6">
        <v>7.0299999999999998E-3</v>
      </c>
      <c r="I68" s="6">
        <v>0.443</v>
      </c>
      <c r="J68" s="6">
        <v>702</v>
      </c>
      <c r="K68" s="6">
        <v>6.5199999999999994E-2</v>
      </c>
      <c r="L68" s="6">
        <v>3.8300000000000001E-2</v>
      </c>
      <c r="M68" s="6">
        <v>8.9200000000000002E-2</v>
      </c>
      <c r="N68" s="6">
        <v>0.998</v>
      </c>
      <c r="O68" s="6">
        <v>524</v>
      </c>
      <c r="P68" s="6">
        <v>0.85</v>
      </c>
      <c r="Q68" s="6">
        <v>1.01</v>
      </c>
      <c r="R68" s="6">
        <v>0.71299999999999997</v>
      </c>
      <c r="S68" s="6">
        <v>6.9699999999999998E-2</v>
      </c>
      <c r="T68" s="6">
        <v>0.99399999999999999</v>
      </c>
      <c r="U68" s="6">
        <v>651</v>
      </c>
      <c r="V68" s="6">
        <v>1.1299999999999999</v>
      </c>
      <c r="W68" s="6">
        <v>1.33</v>
      </c>
      <c r="X68" s="6">
        <v>0.96199999999999997</v>
      </c>
      <c r="Y68" s="6">
        <v>0.13700000000000001</v>
      </c>
      <c r="Z68" s="6">
        <v>1</v>
      </c>
      <c r="AA68" s="6">
        <v>617</v>
      </c>
      <c r="AB68" s="6">
        <v>0.94499999999999995</v>
      </c>
      <c r="AC68" s="6">
        <v>1.1200000000000001</v>
      </c>
      <c r="AD68" s="6">
        <v>0.79400000000000004</v>
      </c>
      <c r="AE68" s="6">
        <v>0.52100000000000002</v>
      </c>
      <c r="AF68" s="6">
        <v>1</v>
      </c>
      <c r="AG68" s="6">
        <v>448</v>
      </c>
      <c r="AH68" s="6">
        <v>0.90800000000000003</v>
      </c>
      <c r="AI68" s="6">
        <v>1.1299999999999999</v>
      </c>
      <c r="AJ68" s="6">
        <v>0.72899999999999998</v>
      </c>
      <c r="AK68" s="6">
        <v>0.38600000000000001</v>
      </c>
      <c r="AL68" s="6">
        <v>1</v>
      </c>
      <c r="AM68">
        <v>623</v>
      </c>
      <c r="AN68">
        <v>1.05</v>
      </c>
      <c r="AO68">
        <v>1.29</v>
      </c>
      <c r="AP68">
        <v>0.85199999999999998</v>
      </c>
      <c r="AQ68">
        <v>0.64800000000000002</v>
      </c>
      <c r="AR68">
        <v>1</v>
      </c>
      <c r="AS68">
        <v>529</v>
      </c>
      <c r="AT68">
        <v>0.81599999999999995</v>
      </c>
      <c r="AU68">
        <v>1.1000000000000001</v>
      </c>
      <c r="AV68">
        <v>0.60199999999999998</v>
      </c>
      <c r="AW68">
        <v>0.188</v>
      </c>
      <c r="AX68">
        <v>1</v>
      </c>
      <c r="AY68">
        <v>526</v>
      </c>
      <c r="AZ68">
        <v>0.84399999999999997</v>
      </c>
      <c r="BA68">
        <v>1.1399999999999999</v>
      </c>
      <c r="BB68">
        <v>0.623</v>
      </c>
      <c r="BC68">
        <v>0.27400000000000002</v>
      </c>
      <c r="BD68">
        <v>0.27300000000000002</v>
      </c>
      <c r="BE68">
        <v>1</v>
      </c>
    </row>
    <row r="69" spans="1:57">
      <c r="A69" s="5" t="s">
        <v>69</v>
      </c>
      <c r="B69" s="5" t="s">
        <v>204</v>
      </c>
      <c r="C69" s="5" t="s">
        <v>275</v>
      </c>
      <c r="D69" s="6">
        <v>619</v>
      </c>
      <c r="E69" s="6">
        <v>0.91500000000000004</v>
      </c>
      <c r="F69" s="6">
        <v>1.07</v>
      </c>
      <c r="G69" s="6">
        <v>0.77800000000000002</v>
      </c>
      <c r="H69" s="6">
        <v>0.27800000000000002</v>
      </c>
      <c r="I69" s="6">
        <v>1</v>
      </c>
      <c r="J69" s="6">
        <v>702</v>
      </c>
      <c r="K69" s="6">
        <v>-0.23899999999999999</v>
      </c>
      <c r="L69" s="6">
        <v>3.6799999999999999E-2</v>
      </c>
      <c r="M69" s="7">
        <v>1.64E-10</v>
      </c>
      <c r="N69" s="6">
        <v>0</v>
      </c>
      <c r="O69" s="6">
        <v>524</v>
      </c>
      <c r="P69" s="6">
        <v>0.98799999999999999</v>
      </c>
      <c r="Q69" s="6">
        <v>1.17</v>
      </c>
      <c r="R69" s="6">
        <v>0.83299999999999996</v>
      </c>
      <c r="S69" s="6">
        <v>0.89200000000000002</v>
      </c>
      <c r="T69" s="6">
        <v>1</v>
      </c>
      <c r="U69" s="6">
        <v>651</v>
      </c>
      <c r="V69" s="6">
        <v>1.01</v>
      </c>
      <c r="W69" s="6">
        <v>1.19</v>
      </c>
      <c r="X69" s="6">
        <v>0.86399999999999999</v>
      </c>
      <c r="Y69" s="6">
        <v>0.85699999999999998</v>
      </c>
      <c r="Z69" s="6">
        <v>1</v>
      </c>
      <c r="AA69" s="6">
        <v>617</v>
      </c>
      <c r="AB69" s="6">
        <v>1.0900000000000001</v>
      </c>
      <c r="AC69" s="6">
        <v>1.3</v>
      </c>
      <c r="AD69" s="6">
        <v>0.91400000000000003</v>
      </c>
      <c r="AE69" s="6">
        <v>0.33600000000000002</v>
      </c>
      <c r="AF69" s="6">
        <v>1</v>
      </c>
      <c r="AG69" s="6">
        <v>448</v>
      </c>
      <c r="AH69" s="6">
        <v>1.19</v>
      </c>
      <c r="AI69" s="6">
        <v>1.49</v>
      </c>
      <c r="AJ69" s="6">
        <v>0.94099999999999995</v>
      </c>
      <c r="AK69" s="6">
        <v>0.14899999999999999</v>
      </c>
      <c r="AL69" s="6">
        <v>1</v>
      </c>
      <c r="AM69">
        <v>623</v>
      </c>
      <c r="AN69">
        <v>1.35</v>
      </c>
      <c r="AO69">
        <v>1.68</v>
      </c>
      <c r="AP69">
        <v>1.0900000000000001</v>
      </c>
      <c r="AQ69">
        <v>6.0499999999999998E-3</v>
      </c>
      <c r="AR69">
        <v>0.39900000000000002</v>
      </c>
      <c r="AS69">
        <v>529</v>
      </c>
      <c r="AT69">
        <v>1.2</v>
      </c>
      <c r="AU69">
        <v>1.62</v>
      </c>
      <c r="AV69">
        <v>0.89100000000000001</v>
      </c>
      <c r="AW69">
        <v>0.23</v>
      </c>
      <c r="AX69">
        <v>1</v>
      </c>
      <c r="AY69">
        <v>526</v>
      </c>
      <c r="AZ69">
        <v>1.06</v>
      </c>
      <c r="BA69">
        <v>1.43</v>
      </c>
      <c r="BB69">
        <v>0.78700000000000003</v>
      </c>
      <c r="BC69">
        <v>0.70499999999999996</v>
      </c>
      <c r="BD69">
        <v>0.70599999999999996</v>
      </c>
      <c r="BE69">
        <v>1</v>
      </c>
    </row>
    <row r="70" spans="1:57">
      <c r="A70" s="5" t="s">
        <v>70</v>
      </c>
      <c r="B70" s="5" t="s">
        <v>205</v>
      </c>
      <c r="C70" s="5" t="s">
        <v>275</v>
      </c>
      <c r="D70" s="6">
        <v>619</v>
      </c>
      <c r="E70" s="6">
        <v>0.98699999999999999</v>
      </c>
      <c r="F70" s="6">
        <v>1.1599999999999999</v>
      </c>
      <c r="G70" s="6">
        <v>0.83799999999999997</v>
      </c>
      <c r="H70" s="6">
        <v>0.872</v>
      </c>
      <c r="I70" s="6">
        <v>1</v>
      </c>
      <c r="J70" s="6">
        <v>702</v>
      </c>
      <c r="K70" s="6">
        <v>-3.0099999999999998E-2</v>
      </c>
      <c r="L70" s="6">
        <v>3.7999999999999999E-2</v>
      </c>
      <c r="M70" s="6">
        <v>0.42799999999999999</v>
      </c>
      <c r="N70" s="6">
        <v>1</v>
      </c>
      <c r="O70" s="6">
        <v>524</v>
      </c>
      <c r="P70" s="6">
        <v>1.1399999999999999</v>
      </c>
      <c r="Q70" s="6">
        <v>1.36</v>
      </c>
      <c r="R70" s="6">
        <v>0.95</v>
      </c>
      <c r="S70" s="6">
        <v>0.16300000000000001</v>
      </c>
      <c r="T70" s="6">
        <v>1</v>
      </c>
      <c r="U70" s="6">
        <v>651</v>
      </c>
      <c r="V70" s="6">
        <v>0.94499999999999995</v>
      </c>
      <c r="W70" s="6">
        <v>1.1000000000000001</v>
      </c>
      <c r="X70" s="6">
        <v>0.80900000000000005</v>
      </c>
      <c r="Y70" s="6">
        <v>0.47699999999999998</v>
      </c>
      <c r="Z70" s="6">
        <v>1</v>
      </c>
      <c r="AA70" s="6">
        <v>617</v>
      </c>
      <c r="AB70" s="6">
        <v>1.02</v>
      </c>
      <c r="AC70" s="6">
        <v>1.22</v>
      </c>
      <c r="AD70" s="6">
        <v>0.85299999999999998</v>
      </c>
      <c r="AE70" s="6">
        <v>0.84199999999999997</v>
      </c>
      <c r="AF70" s="6">
        <v>1</v>
      </c>
      <c r="AG70" s="6">
        <v>448</v>
      </c>
      <c r="AH70" s="6">
        <v>1.05</v>
      </c>
      <c r="AI70" s="6">
        <v>1.32</v>
      </c>
      <c r="AJ70" s="6">
        <v>0.83899999999999997</v>
      </c>
      <c r="AK70" s="6">
        <v>0.65100000000000002</v>
      </c>
      <c r="AL70" s="6">
        <v>1</v>
      </c>
      <c r="AM70">
        <v>623</v>
      </c>
      <c r="AN70">
        <v>0.84499999999999997</v>
      </c>
      <c r="AO70">
        <v>1.05</v>
      </c>
      <c r="AP70">
        <v>0.68200000000000005</v>
      </c>
      <c r="AQ70">
        <v>0.126</v>
      </c>
      <c r="AR70">
        <v>1</v>
      </c>
      <c r="AS70">
        <v>529</v>
      </c>
      <c r="AT70">
        <v>0.90200000000000002</v>
      </c>
      <c r="AU70">
        <v>1.21</v>
      </c>
      <c r="AV70">
        <v>0.67400000000000004</v>
      </c>
      <c r="AW70">
        <v>0.49099999999999999</v>
      </c>
      <c r="AX70">
        <v>1</v>
      </c>
      <c r="AY70">
        <v>526</v>
      </c>
      <c r="AZ70">
        <v>0.88100000000000001</v>
      </c>
      <c r="BA70">
        <v>1.18</v>
      </c>
      <c r="BB70">
        <v>0.65800000000000003</v>
      </c>
      <c r="BC70">
        <v>0.39400000000000002</v>
      </c>
      <c r="BD70">
        <v>0.39500000000000002</v>
      </c>
      <c r="BE70">
        <v>1</v>
      </c>
    </row>
    <row r="71" spans="1:57">
      <c r="A71" s="5" t="s">
        <v>71</v>
      </c>
      <c r="B71" s="5" t="s">
        <v>206</v>
      </c>
      <c r="C71" s="5" t="s">
        <v>275</v>
      </c>
      <c r="D71" s="6">
        <v>619</v>
      </c>
      <c r="E71" s="6">
        <v>1.32</v>
      </c>
      <c r="F71" s="6">
        <v>1.55</v>
      </c>
      <c r="G71" s="6">
        <v>1.1200000000000001</v>
      </c>
      <c r="H71" s="6">
        <v>1.1000000000000001E-3</v>
      </c>
      <c r="I71" s="6">
        <v>9.5200000000000007E-2</v>
      </c>
      <c r="J71" s="6">
        <v>702</v>
      </c>
      <c r="K71" s="6">
        <v>6.0600000000000001E-2</v>
      </c>
      <c r="L71" s="6">
        <v>3.8199999999999998E-2</v>
      </c>
      <c r="M71" s="6">
        <v>0.113</v>
      </c>
      <c r="N71" s="6">
        <v>1</v>
      </c>
      <c r="O71" s="6">
        <v>524</v>
      </c>
      <c r="P71" s="6">
        <v>0.97599999999999998</v>
      </c>
      <c r="Q71" s="6">
        <v>1.1599999999999999</v>
      </c>
      <c r="R71" s="6">
        <v>0.82</v>
      </c>
      <c r="S71" s="6">
        <v>0.78900000000000003</v>
      </c>
      <c r="T71" s="6">
        <v>1</v>
      </c>
      <c r="U71" s="6">
        <v>651</v>
      </c>
      <c r="V71" s="6">
        <v>1.06</v>
      </c>
      <c r="W71" s="6">
        <v>1.24</v>
      </c>
      <c r="X71" s="6">
        <v>0.9</v>
      </c>
      <c r="Y71" s="6">
        <v>0.50800000000000001</v>
      </c>
      <c r="Z71" s="6">
        <v>1</v>
      </c>
      <c r="AA71" s="6">
        <v>617</v>
      </c>
      <c r="AB71" s="6">
        <v>1.03</v>
      </c>
      <c r="AC71" s="6">
        <v>1.23</v>
      </c>
      <c r="AD71" s="6">
        <v>0.86499999999999999</v>
      </c>
      <c r="AE71" s="6">
        <v>0.74</v>
      </c>
      <c r="AF71" s="6">
        <v>1</v>
      </c>
      <c r="AG71" s="6">
        <v>448</v>
      </c>
      <c r="AH71" s="6">
        <v>0.79900000000000004</v>
      </c>
      <c r="AI71" s="6">
        <v>1.01</v>
      </c>
      <c r="AJ71" s="6">
        <v>0.63300000000000001</v>
      </c>
      <c r="AK71" s="6">
        <v>6.0199999999999997E-2</v>
      </c>
      <c r="AL71" s="6">
        <v>0.98599999999999999</v>
      </c>
      <c r="AM71">
        <v>623</v>
      </c>
      <c r="AN71">
        <v>0.98499999999999999</v>
      </c>
      <c r="AO71">
        <v>1.22</v>
      </c>
      <c r="AP71">
        <v>0.79800000000000004</v>
      </c>
      <c r="AQ71">
        <v>0.88800000000000001</v>
      </c>
      <c r="AR71">
        <v>1</v>
      </c>
      <c r="AS71">
        <v>529</v>
      </c>
      <c r="AT71">
        <v>1.1599999999999999</v>
      </c>
      <c r="AU71">
        <v>1.56</v>
      </c>
      <c r="AV71">
        <v>0.86899999999999999</v>
      </c>
      <c r="AW71">
        <v>0.309</v>
      </c>
      <c r="AX71">
        <v>1</v>
      </c>
      <c r="AY71">
        <v>526</v>
      </c>
      <c r="AZ71">
        <v>1.1499999999999999</v>
      </c>
      <c r="BA71">
        <v>1.55</v>
      </c>
      <c r="BB71">
        <v>0.86099999999999999</v>
      </c>
      <c r="BC71">
        <v>0.33800000000000002</v>
      </c>
      <c r="BD71">
        <v>0.33900000000000002</v>
      </c>
      <c r="BE71">
        <v>1</v>
      </c>
    </row>
    <row r="72" spans="1:57">
      <c r="A72" s="5" t="s">
        <v>72</v>
      </c>
      <c r="B72" s="5" t="s">
        <v>207</v>
      </c>
      <c r="C72" s="5" t="s">
        <v>274</v>
      </c>
      <c r="D72" s="6">
        <v>619</v>
      </c>
      <c r="E72" s="6">
        <v>1.08</v>
      </c>
      <c r="F72" s="6">
        <v>1.27</v>
      </c>
      <c r="G72" s="6">
        <v>0.91300000000000003</v>
      </c>
      <c r="H72" s="6">
        <v>0.38100000000000001</v>
      </c>
      <c r="I72" s="6">
        <v>1</v>
      </c>
      <c r="J72" s="6">
        <v>702</v>
      </c>
      <c r="K72" s="6">
        <v>-0.188</v>
      </c>
      <c r="L72" s="6">
        <v>3.7199999999999997E-2</v>
      </c>
      <c r="M72" s="7">
        <v>5.9599999999999999E-7</v>
      </c>
      <c r="N72" s="7">
        <v>4.0000000000000003E-5</v>
      </c>
      <c r="O72" s="6">
        <v>524</v>
      </c>
      <c r="P72" s="6">
        <v>0.98199999999999998</v>
      </c>
      <c r="Q72" s="6">
        <v>1.17</v>
      </c>
      <c r="R72" s="6">
        <v>0.82099999999999995</v>
      </c>
      <c r="S72" s="6">
        <v>0.84</v>
      </c>
      <c r="T72" s="6">
        <v>1</v>
      </c>
      <c r="U72" s="6">
        <v>651</v>
      </c>
      <c r="V72" s="6">
        <v>1.04</v>
      </c>
      <c r="W72" s="6">
        <v>1.22</v>
      </c>
      <c r="X72" s="6">
        <v>0.88500000000000001</v>
      </c>
      <c r="Y72" s="6">
        <v>0.64500000000000002</v>
      </c>
      <c r="Z72" s="6">
        <v>1</v>
      </c>
      <c r="AA72" s="6">
        <v>617</v>
      </c>
      <c r="AB72" s="6">
        <v>0.94</v>
      </c>
      <c r="AC72" s="6">
        <v>1.1299999999999999</v>
      </c>
      <c r="AD72" s="6">
        <v>0.78600000000000003</v>
      </c>
      <c r="AE72" s="6">
        <v>0.503</v>
      </c>
      <c r="AF72" s="6">
        <v>1</v>
      </c>
      <c r="AG72" s="6">
        <v>448</v>
      </c>
      <c r="AH72" s="6">
        <v>1</v>
      </c>
      <c r="AI72" s="6">
        <v>1.28</v>
      </c>
      <c r="AJ72" s="6">
        <v>0.78700000000000003</v>
      </c>
      <c r="AK72" s="6">
        <v>0.98399999999999999</v>
      </c>
      <c r="AL72" s="6">
        <v>1</v>
      </c>
      <c r="AM72">
        <v>623</v>
      </c>
      <c r="AN72">
        <v>1.02</v>
      </c>
      <c r="AO72">
        <v>1.27</v>
      </c>
      <c r="AP72">
        <v>0.82599999999999996</v>
      </c>
      <c r="AQ72">
        <v>0.82899999999999996</v>
      </c>
      <c r="AR72">
        <v>1</v>
      </c>
      <c r="AS72">
        <v>529</v>
      </c>
      <c r="AT72">
        <v>1.18</v>
      </c>
      <c r="AU72">
        <v>1.57</v>
      </c>
      <c r="AV72">
        <v>0.89</v>
      </c>
      <c r="AW72">
        <v>0.247</v>
      </c>
      <c r="AX72">
        <v>1</v>
      </c>
      <c r="AY72">
        <v>526</v>
      </c>
      <c r="AZ72">
        <v>1.01</v>
      </c>
      <c r="BA72">
        <v>1.36</v>
      </c>
      <c r="BB72">
        <v>0.74299999999999999</v>
      </c>
      <c r="BC72">
        <v>0.97299999999999998</v>
      </c>
      <c r="BD72">
        <v>0.97199999999999998</v>
      </c>
      <c r="BE72">
        <v>1</v>
      </c>
    </row>
    <row r="73" spans="1:57">
      <c r="A73" s="5" t="s">
        <v>73</v>
      </c>
      <c r="B73" s="5" t="s">
        <v>208</v>
      </c>
      <c r="C73" s="5" t="s">
        <v>274</v>
      </c>
      <c r="D73" s="6">
        <v>619</v>
      </c>
      <c r="E73" s="6">
        <v>1.03</v>
      </c>
      <c r="F73" s="6">
        <v>1.22</v>
      </c>
      <c r="G73" s="6">
        <v>0.873</v>
      </c>
      <c r="H73" s="6">
        <v>0.69699999999999995</v>
      </c>
      <c r="I73" s="6">
        <v>1</v>
      </c>
      <c r="J73" s="6">
        <v>702</v>
      </c>
      <c r="K73" s="6">
        <v>-0.19400000000000001</v>
      </c>
      <c r="L73" s="6">
        <v>3.73E-2</v>
      </c>
      <c r="M73" s="7">
        <v>2.5499999999999999E-7</v>
      </c>
      <c r="N73" s="7">
        <v>2.0000000000000002E-5</v>
      </c>
      <c r="O73" s="6">
        <v>524</v>
      </c>
      <c r="P73" s="6">
        <v>0.92900000000000005</v>
      </c>
      <c r="Q73" s="6">
        <v>1.1200000000000001</v>
      </c>
      <c r="R73" s="6">
        <v>0.77300000000000002</v>
      </c>
      <c r="S73" s="6">
        <v>0.434</v>
      </c>
      <c r="T73" s="6">
        <v>1</v>
      </c>
      <c r="U73" s="6">
        <v>651</v>
      </c>
      <c r="V73" s="6">
        <v>1.04</v>
      </c>
      <c r="W73" s="6">
        <v>1.23</v>
      </c>
      <c r="X73" s="6">
        <v>0.88300000000000001</v>
      </c>
      <c r="Y73" s="6">
        <v>0.628</v>
      </c>
      <c r="Z73" s="6">
        <v>1</v>
      </c>
      <c r="AA73" s="6">
        <v>617</v>
      </c>
      <c r="AB73" s="6">
        <v>0.97799999999999998</v>
      </c>
      <c r="AC73" s="6">
        <v>1.17</v>
      </c>
      <c r="AD73" s="6">
        <v>0.81399999999999995</v>
      </c>
      <c r="AE73" s="6">
        <v>0.81299999999999994</v>
      </c>
      <c r="AF73" s="6">
        <v>1</v>
      </c>
      <c r="AG73" s="6">
        <v>448</v>
      </c>
      <c r="AH73" s="6">
        <v>0.99099999999999999</v>
      </c>
      <c r="AI73" s="6">
        <v>1.27</v>
      </c>
      <c r="AJ73" s="6">
        <v>0.77700000000000002</v>
      </c>
      <c r="AK73" s="6">
        <v>0.94499999999999995</v>
      </c>
      <c r="AL73" s="6">
        <v>1</v>
      </c>
      <c r="AM73">
        <v>623</v>
      </c>
      <c r="AN73">
        <v>1.1200000000000001</v>
      </c>
      <c r="AO73">
        <v>1.4</v>
      </c>
      <c r="AP73">
        <v>0.90200000000000002</v>
      </c>
      <c r="AQ73">
        <v>0.29799999999999999</v>
      </c>
      <c r="AR73">
        <v>1</v>
      </c>
      <c r="AS73">
        <v>529</v>
      </c>
      <c r="AT73">
        <v>1.02</v>
      </c>
      <c r="AU73">
        <v>1.38</v>
      </c>
      <c r="AV73">
        <v>0.753</v>
      </c>
      <c r="AW73">
        <v>0.90200000000000002</v>
      </c>
      <c r="AX73">
        <v>1</v>
      </c>
      <c r="AY73">
        <v>526</v>
      </c>
      <c r="AZ73">
        <v>0.92200000000000004</v>
      </c>
      <c r="BA73">
        <v>1.25</v>
      </c>
      <c r="BB73">
        <v>0.67800000000000005</v>
      </c>
      <c r="BC73">
        <v>0.60599999999999998</v>
      </c>
      <c r="BD73">
        <v>0.60799999999999998</v>
      </c>
      <c r="BE73">
        <v>1</v>
      </c>
    </row>
    <row r="74" spans="1:57">
      <c r="A74" s="5" t="s">
        <v>74</v>
      </c>
      <c r="B74" s="5" t="s">
        <v>209</v>
      </c>
      <c r="C74" s="5" t="s">
        <v>275</v>
      </c>
      <c r="D74" s="6">
        <v>619</v>
      </c>
      <c r="E74" s="6">
        <v>0.93200000000000005</v>
      </c>
      <c r="F74" s="6">
        <v>1.1000000000000001</v>
      </c>
      <c r="G74" s="6">
        <v>0.79</v>
      </c>
      <c r="H74" s="6">
        <v>0.40100000000000002</v>
      </c>
      <c r="I74" s="6">
        <v>1</v>
      </c>
      <c r="J74" s="6">
        <v>702</v>
      </c>
      <c r="K74" s="6">
        <v>-0.308</v>
      </c>
      <c r="L74" s="6">
        <v>3.5999999999999997E-2</v>
      </c>
      <c r="M74" s="7">
        <v>7.7099999999999998E-17</v>
      </c>
      <c r="N74" s="6">
        <v>0</v>
      </c>
      <c r="O74" s="6">
        <v>524</v>
      </c>
      <c r="P74" s="6">
        <v>0.90100000000000002</v>
      </c>
      <c r="Q74" s="6">
        <v>1.07</v>
      </c>
      <c r="R74" s="6">
        <v>0.75600000000000001</v>
      </c>
      <c r="S74" s="6">
        <v>0.248</v>
      </c>
      <c r="T74" s="6">
        <v>1</v>
      </c>
      <c r="U74" s="6">
        <v>651</v>
      </c>
      <c r="V74" s="6">
        <v>0.9</v>
      </c>
      <c r="W74" s="6">
        <v>1.06</v>
      </c>
      <c r="X74" s="6">
        <v>0.76600000000000001</v>
      </c>
      <c r="Y74" s="6">
        <v>0.19900000000000001</v>
      </c>
      <c r="Z74" s="6">
        <v>1</v>
      </c>
      <c r="AA74" s="6">
        <v>617</v>
      </c>
      <c r="AB74" s="6">
        <v>1</v>
      </c>
      <c r="AC74" s="6">
        <v>1.2</v>
      </c>
      <c r="AD74" s="6">
        <v>0.83799999999999997</v>
      </c>
      <c r="AE74" s="6">
        <v>0.97699999999999998</v>
      </c>
      <c r="AF74" s="6">
        <v>1</v>
      </c>
      <c r="AG74" s="6">
        <v>448</v>
      </c>
      <c r="AH74" s="6">
        <v>1.1100000000000001</v>
      </c>
      <c r="AI74" s="6">
        <v>1.41</v>
      </c>
      <c r="AJ74" s="6">
        <v>0.874</v>
      </c>
      <c r="AK74" s="6">
        <v>0.39100000000000001</v>
      </c>
      <c r="AL74" s="6">
        <v>1</v>
      </c>
      <c r="AM74">
        <v>623</v>
      </c>
      <c r="AN74">
        <v>1.06</v>
      </c>
      <c r="AO74">
        <v>1.32</v>
      </c>
      <c r="AP74">
        <v>0.85599999999999998</v>
      </c>
      <c r="AQ74">
        <v>0.58199999999999996</v>
      </c>
      <c r="AR74">
        <v>1</v>
      </c>
      <c r="AS74">
        <v>529</v>
      </c>
      <c r="AT74">
        <v>1.53</v>
      </c>
      <c r="AU74">
        <v>2.0499999999999998</v>
      </c>
      <c r="AV74">
        <v>1.1399999999999999</v>
      </c>
      <c r="AW74">
        <v>4.2100000000000002E-3</v>
      </c>
      <c r="AX74">
        <v>0.30099999999999999</v>
      </c>
      <c r="AY74">
        <v>526</v>
      </c>
      <c r="AZ74">
        <v>1.32</v>
      </c>
      <c r="BA74">
        <v>1.78</v>
      </c>
      <c r="BB74">
        <v>0.97799999999999998</v>
      </c>
      <c r="BC74">
        <v>6.93E-2</v>
      </c>
      <c r="BD74">
        <v>6.9400000000000003E-2</v>
      </c>
      <c r="BE74">
        <v>0.996</v>
      </c>
    </row>
    <row r="75" spans="1:57">
      <c r="A75" s="5" t="s">
        <v>75</v>
      </c>
      <c r="B75" s="5" t="s">
        <v>210</v>
      </c>
      <c r="C75" s="5" t="s">
        <v>274</v>
      </c>
      <c r="D75" s="6">
        <v>619</v>
      </c>
      <c r="E75" s="6">
        <v>0.98199999999999998</v>
      </c>
      <c r="F75" s="6">
        <v>1.1499999999999999</v>
      </c>
      <c r="G75" s="6">
        <v>0.83899999999999997</v>
      </c>
      <c r="H75" s="6">
        <v>0.82699999999999996</v>
      </c>
      <c r="I75" s="6">
        <v>1</v>
      </c>
      <c r="J75" s="6">
        <v>702</v>
      </c>
      <c r="K75" s="6">
        <v>-0.20899999999999999</v>
      </c>
      <c r="L75" s="6">
        <v>3.6999999999999998E-2</v>
      </c>
      <c r="M75" s="7">
        <v>2.2099999999999999E-8</v>
      </c>
      <c r="N75" s="6">
        <v>0</v>
      </c>
      <c r="O75" s="6">
        <v>524</v>
      </c>
      <c r="P75" s="6">
        <v>0.91600000000000004</v>
      </c>
      <c r="Q75" s="6">
        <v>1.0900000000000001</v>
      </c>
      <c r="R75" s="6">
        <v>0.76800000000000002</v>
      </c>
      <c r="S75" s="6">
        <v>0.32600000000000001</v>
      </c>
      <c r="T75" s="6">
        <v>1</v>
      </c>
      <c r="U75" s="6">
        <v>651</v>
      </c>
      <c r="V75" s="6">
        <v>0.88500000000000001</v>
      </c>
      <c r="W75" s="6">
        <v>1.04</v>
      </c>
      <c r="X75" s="6">
        <v>0.753</v>
      </c>
      <c r="Y75" s="6">
        <v>0.13800000000000001</v>
      </c>
      <c r="Z75" s="6">
        <v>1</v>
      </c>
      <c r="AA75" s="6">
        <v>617</v>
      </c>
      <c r="AB75" s="6">
        <v>1.08</v>
      </c>
      <c r="AC75" s="6">
        <v>1.28</v>
      </c>
      <c r="AD75" s="6">
        <v>0.90900000000000003</v>
      </c>
      <c r="AE75" s="6">
        <v>0.377</v>
      </c>
      <c r="AF75" s="6">
        <v>1</v>
      </c>
      <c r="AG75" s="6">
        <v>448</v>
      </c>
      <c r="AH75" s="6">
        <v>1.06</v>
      </c>
      <c r="AI75" s="6">
        <v>1.33</v>
      </c>
      <c r="AJ75" s="6">
        <v>0.84199999999999997</v>
      </c>
      <c r="AK75" s="6">
        <v>0.622</v>
      </c>
      <c r="AL75" s="6">
        <v>1</v>
      </c>
      <c r="AM75">
        <v>623</v>
      </c>
      <c r="AN75">
        <v>1.05</v>
      </c>
      <c r="AO75">
        <v>1.29</v>
      </c>
      <c r="AP75">
        <v>0.84799999999999998</v>
      </c>
      <c r="AQ75">
        <v>0.67800000000000005</v>
      </c>
      <c r="AR75">
        <v>1</v>
      </c>
      <c r="AS75">
        <v>529</v>
      </c>
      <c r="AT75">
        <v>1.3</v>
      </c>
      <c r="AU75">
        <v>1.75</v>
      </c>
      <c r="AV75">
        <v>0.97</v>
      </c>
      <c r="AW75">
        <v>7.9100000000000004E-2</v>
      </c>
      <c r="AX75">
        <v>0.997</v>
      </c>
      <c r="AY75">
        <v>526</v>
      </c>
      <c r="AZ75">
        <v>1.19</v>
      </c>
      <c r="BA75">
        <v>1.61</v>
      </c>
      <c r="BB75">
        <v>0.88900000000000001</v>
      </c>
      <c r="BC75">
        <v>0.23799999999999999</v>
      </c>
      <c r="BD75">
        <v>0.23899999999999999</v>
      </c>
      <c r="BE75">
        <v>1</v>
      </c>
    </row>
    <row r="76" spans="1:57">
      <c r="A76" s="5" t="s">
        <v>76</v>
      </c>
      <c r="B76" s="5" t="s">
        <v>211</v>
      </c>
      <c r="C76" s="5" t="s">
        <v>275</v>
      </c>
      <c r="D76" s="6">
        <v>619</v>
      </c>
      <c r="E76" s="6">
        <v>1.02</v>
      </c>
      <c r="F76" s="6">
        <v>1.19</v>
      </c>
      <c r="G76" s="6">
        <v>0.86499999999999999</v>
      </c>
      <c r="H76" s="6">
        <v>0.84699999999999998</v>
      </c>
      <c r="I76" s="6">
        <v>1</v>
      </c>
      <c r="J76" s="6">
        <v>702</v>
      </c>
      <c r="K76" s="6">
        <v>-0.25700000000000001</v>
      </c>
      <c r="L76" s="6">
        <v>3.6700000000000003E-2</v>
      </c>
      <c r="M76" s="7">
        <v>5.4400000000000002E-12</v>
      </c>
      <c r="N76" s="6">
        <v>0</v>
      </c>
      <c r="O76" s="6">
        <v>524</v>
      </c>
      <c r="P76" s="6">
        <v>0.90300000000000002</v>
      </c>
      <c r="Q76" s="6">
        <v>1.08</v>
      </c>
      <c r="R76" s="6">
        <v>0.75700000000000001</v>
      </c>
      <c r="S76" s="6">
        <v>0.25900000000000001</v>
      </c>
      <c r="T76" s="6">
        <v>1</v>
      </c>
      <c r="U76" s="6">
        <v>651</v>
      </c>
      <c r="V76" s="6">
        <v>0.89800000000000002</v>
      </c>
      <c r="W76" s="6">
        <v>1.06</v>
      </c>
      <c r="X76" s="6">
        <v>0.76200000000000001</v>
      </c>
      <c r="Y76" s="6">
        <v>0.19900000000000001</v>
      </c>
      <c r="Z76" s="6">
        <v>1</v>
      </c>
      <c r="AA76" s="6">
        <v>617</v>
      </c>
      <c r="AB76" s="6">
        <v>1.07</v>
      </c>
      <c r="AC76" s="6">
        <v>1.28</v>
      </c>
      <c r="AD76" s="6">
        <v>0.89900000000000002</v>
      </c>
      <c r="AE76" s="6">
        <v>0.44</v>
      </c>
      <c r="AF76" s="6">
        <v>1</v>
      </c>
      <c r="AG76" s="6">
        <v>448</v>
      </c>
      <c r="AH76" s="6">
        <v>1.1000000000000001</v>
      </c>
      <c r="AI76" s="6">
        <v>1.38</v>
      </c>
      <c r="AJ76" s="6">
        <v>0.86799999999999999</v>
      </c>
      <c r="AK76" s="6">
        <v>0.442</v>
      </c>
      <c r="AL76" s="6">
        <v>1</v>
      </c>
      <c r="AM76">
        <v>623</v>
      </c>
      <c r="AN76">
        <v>1.0900000000000001</v>
      </c>
      <c r="AO76">
        <v>1.35</v>
      </c>
      <c r="AP76">
        <v>0.88300000000000001</v>
      </c>
      <c r="AQ76">
        <v>0.42199999999999999</v>
      </c>
      <c r="AR76">
        <v>1</v>
      </c>
      <c r="AS76">
        <v>529</v>
      </c>
      <c r="AT76">
        <v>1.37</v>
      </c>
      <c r="AU76">
        <v>1.86</v>
      </c>
      <c r="AV76">
        <v>1.02</v>
      </c>
      <c r="AW76">
        <v>3.9399999999999998E-2</v>
      </c>
      <c r="AX76">
        <v>0.95099999999999996</v>
      </c>
      <c r="AY76">
        <v>526</v>
      </c>
      <c r="AZ76">
        <v>1.23</v>
      </c>
      <c r="BA76">
        <v>1.67</v>
      </c>
      <c r="BB76">
        <v>0.90500000000000003</v>
      </c>
      <c r="BC76">
        <v>0.186</v>
      </c>
      <c r="BD76">
        <v>0.186</v>
      </c>
      <c r="BE76">
        <v>1</v>
      </c>
    </row>
    <row r="77" spans="1:57">
      <c r="A77" s="5" t="s">
        <v>77</v>
      </c>
      <c r="B77" s="5" t="s">
        <v>212</v>
      </c>
      <c r="C77" s="5" t="s">
        <v>274</v>
      </c>
      <c r="D77" s="6">
        <v>619</v>
      </c>
      <c r="E77" s="6">
        <v>0.95299999999999996</v>
      </c>
      <c r="F77" s="6">
        <v>1.1200000000000001</v>
      </c>
      <c r="G77" s="6">
        <v>0.80900000000000005</v>
      </c>
      <c r="H77" s="6">
        <v>0.56200000000000006</v>
      </c>
      <c r="I77" s="6">
        <v>1</v>
      </c>
      <c r="J77" s="6">
        <v>702</v>
      </c>
      <c r="K77" s="6">
        <v>-0.21299999999999999</v>
      </c>
      <c r="L77" s="6">
        <v>3.7100000000000001E-2</v>
      </c>
      <c r="M77" s="7">
        <v>1.4100000000000001E-8</v>
      </c>
      <c r="N77" s="6">
        <v>0</v>
      </c>
      <c r="O77" s="6">
        <v>524</v>
      </c>
      <c r="P77" s="6">
        <v>0.89300000000000002</v>
      </c>
      <c r="Q77" s="6">
        <v>1.07</v>
      </c>
      <c r="R77" s="6">
        <v>0.748</v>
      </c>
      <c r="S77" s="6">
        <v>0.21</v>
      </c>
      <c r="T77" s="6">
        <v>1</v>
      </c>
      <c r="U77" s="6">
        <v>651</v>
      </c>
      <c r="V77" s="6">
        <v>0.90200000000000002</v>
      </c>
      <c r="W77" s="6">
        <v>1.06</v>
      </c>
      <c r="X77" s="6">
        <v>0.76500000000000001</v>
      </c>
      <c r="Y77" s="6">
        <v>0.216</v>
      </c>
      <c r="Z77" s="6">
        <v>1</v>
      </c>
      <c r="AA77" s="6">
        <v>617</v>
      </c>
      <c r="AB77" s="6">
        <v>1.06</v>
      </c>
      <c r="AC77" s="6">
        <v>1.27</v>
      </c>
      <c r="AD77" s="6">
        <v>0.89100000000000001</v>
      </c>
      <c r="AE77" s="6">
        <v>0.496</v>
      </c>
      <c r="AF77" s="6">
        <v>1</v>
      </c>
      <c r="AG77" s="6">
        <v>448</v>
      </c>
      <c r="AH77" s="6">
        <v>1.06</v>
      </c>
      <c r="AI77" s="6">
        <v>1.34</v>
      </c>
      <c r="AJ77" s="6">
        <v>0.84</v>
      </c>
      <c r="AK77" s="6">
        <v>0.61399999999999999</v>
      </c>
      <c r="AL77" s="6">
        <v>1</v>
      </c>
      <c r="AM77">
        <v>623</v>
      </c>
      <c r="AN77">
        <v>1.1100000000000001</v>
      </c>
      <c r="AO77">
        <v>1.38</v>
      </c>
      <c r="AP77">
        <v>0.89300000000000002</v>
      </c>
      <c r="AQ77">
        <v>0.34899999999999998</v>
      </c>
      <c r="AR77">
        <v>1</v>
      </c>
      <c r="AS77">
        <v>529</v>
      </c>
      <c r="AT77">
        <v>1.2</v>
      </c>
      <c r="AU77">
        <v>1.62</v>
      </c>
      <c r="AV77">
        <v>0.88600000000000001</v>
      </c>
      <c r="AW77">
        <v>0.24199999999999999</v>
      </c>
      <c r="AX77">
        <v>1</v>
      </c>
      <c r="AY77">
        <v>526</v>
      </c>
      <c r="AZ77">
        <v>1.1200000000000001</v>
      </c>
      <c r="BA77">
        <v>1.52</v>
      </c>
      <c r="BB77">
        <v>0.82899999999999996</v>
      </c>
      <c r="BC77">
        <v>0.45700000000000002</v>
      </c>
      <c r="BD77">
        <v>0.45700000000000002</v>
      </c>
      <c r="BE77">
        <v>1</v>
      </c>
    </row>
    <row r="78" spans="1:57">
      <c r="A78" s="5" t="s">
        <v>78</v>
      </c>
      <c r="B78" s="5" t="s">
        <v>213</v>
      </c>
      <c r="C78" s="5" t="s">
        <v>275</v>
      </c>
      <c r="D78" s="6">
        <v>619</v>
      </c>
      <c r="E78" s="6">
        <v>1.01</v>
      </c>
      <c r="F78" s="6">
        <v>1.19</v>
      </c>
      <c r="G78" s="6">
        <v>0.85899999999999999</v>
      </c>
      <c r="H78" s="6">
        <v>0.90300000000000002</v>
      </c>
      <c r="I78" s="6">
        <v>1</v>
      </c>
      <c r="J78" s="6">
        <v>702</v>
      </c>
      <c r="K78" s="6">
        <v>-0.122</v>
      </c>
      <c r="L78" s="6">
        <v>3.7999999999999999E-2</v>
      </c>
      <c r="M78" s="6">
        <v>1.39E-3</v>
      </c>
      <c r="N78" s="6">
        <v>0.126</v>
      </c>
      <c r="O78" s="6">
        <v>524</v>
      </c>
      <c r="P78" s="6">
        <v>0.88400000000000001</v>
      </c>
      <c r="Q78" s="6">
        <v>1.05</v>
      </c>
      <c r="R78" s="6">
        <v>0.74099999999999999</v>
      </c>
      <c r="S78" s="6">
        <v>0.17199999999999999</v>
      </c>
      <c r="T78" s="6">
        <v>1</v>
      </c>
      <c r="U78" s="6">
        <v>651</v>
      </c>
      <c r="V78" s="6">
        <v>0.95399999999999996</v>
      </c>
      <c r="W78" s="6">
        <v>1.1200000000000001</v>
      </c>
      <c r="X78" s="6">
        <v>0.81100000000000005</v>
      </c>
      <c r="Y78" s="6">
        <v>0.56999999999999995</v>
      </c>
      <c r="Z78" s="6">
        <v>1</v>
      </c>
      <c r="AA78" s="6">
        <v>617</v>
      </c>
      <c r="AB78" s="6">
        <v>1.03</v>
      </c>
      <c r="AC78" s="6">
        <v>1.23</v>
      </c>
      <c r="AD78" s="6">
        <v>0.86299999999999999</v>
      </c>
      <c r="AE78" s="6">
        <v>0.746</v>
      </c>
      <c r="AF78" s="6">
        <v>1</v>
      </c>
      <c r="AG78" s="6">
        <v>448</v>
      </c>
      <c r="AH78" s="6">
        <v>0.98399999999999999</v>
      </c>
      <c r="AI78" s="6">
        <v>1.25</v>
      </c>
      <c r="AJ78" s="6">
        <v>0.77700000000000002</v>
      </c>
      <c r="AK78" s="6">
        <v>0.89200000000000002</v>
      </c>
      <c r="AL78" s="6">
        <v>1</v>
      </c>
      <c r="AM78">
        <v>623</v>
      </c>
      <c r="AN78">
        <v>1.19</v>
      </c>
      <c r="AO78">
        <v>1.48</v>
      </c>
      <c r="AP78">
        <v>0.96399999999999997</v>
      </c>
      <c r="AQ78">
        <v>0.104</v>
      </c>
      <c r="AR78">
        <v>0.999</v>
      </c>
      <c r="AS78">
        <v>529</v>
      </c>
      <c r="AT78">
        <v>1.1399999999999999</v>
      </c>
      <c r="AU78">
        <v>1.53</v>
      </c>
      <c r="AV78">
        <v>0.85399999999999998</v>
      </c>
      <c r="AW78">
        <v>0.36699999999999999</v>
      </c>
      <c r="AX78">
        <v>1</v>
      </c>
      <c r="AY78">
        <v>526</v>
      </c>
      <c r="AZ78">
        <v>1.1200000000000001</v>
      </c>
      <c r="BA78">
        <v>1.49</v>
      </c>
      <c r="BB78">
        <v>0.83199999999999996</v>
      </c>
      <c r="BC78">
        <v>0.46500000000000002</v>
      </c>
      <c r="BD78">
        <v>0.46300000000000002</v>
      </c>
      <c r="BE78">
        <v>1</v>
      </c>
    </row>
    <row r="79" spans="1:57">
      <c r="A79" s="5" t="s">
        <v>79</v>
      </c>
      <c r="B79" s="5" t="s">
        <v>214</v>
      </c>
      <c r="C79" s="5" t="s">
        <v>275</v>
      </c>
      <c r="D79" s="6">
        <v>619</v>
      </c>
      <c r="E79" s="6">
        <v>0.92300000000000004</v>
      </c>
      <c r="F79" s="6">
        <v>1.08</v>
      </c>
      <c r="G79" s="6">
        <v>0.78600000000000003</v>
      </c>
      <c r="H79" s="6">
        <v>0.32800000000000001</v>
      </c>
      <c r="I79" s="6">
        <v>1</v>
      </c>
      <c r="J79" s="6">
        <v>702</v>
      </c>
      <c r="K79" s="6">
        <v>-0.122</v>
      </c>
      <c r="L79" s="6">
        <v>3.7999999999999999E-2</v>
      </c>
      <c r="M79" s="6">
        <v>1.42E-3</v>
      </c>
      <c r="N79" s="6">
        <v>0.129</v>
      </c>
      <c r="O79" s="6">
        <v>524</v>
      </c>
      <c r="P79" s="6">
        <v>0.85899999999999999</v>
      </c>
      <c r="Q79" s="6">
        <v>1.02</v>
      </c>
      <c r="R79" s="6">
        <v>0.72099999999999997</v>
      </c>
      <c r="S79" s="6">
        <v>8.77E-2</v>
      </c>
      <c r="T79" s="6">
        <v>0.998</v>
      </c>
      <c r="U79" s="6">
        <v>651</v>
      </c>
      <c r="V79" s="6">
        <v>0.90700000000000003</v>
      </c>
      <c r="W79" s="6">
        <v>1.06</v>
      </c>
      <c r="X79" s="6">
        <v>0.77200000000000002</v>
      </c>
      <c r="Y79" s="6">
        <v>0.23</v>
      </c>
      <c r="Z79" s="6">
        <v>1</v>
      </c>
      <c r="AA79" s="6">
        <v>617</v>
      </c>
      <c r="AB79" s="6">
        <v>1.04</v>
      </c>
      <c r="AC79" s="6">
        <v>1.24</v>
      </c>
      <c r="AD79" s="6">
        <v>0.872</v>
      </c>
      <c r="AE79" s="6">
        <v>0.66400000000000003</v>
      </c>
      <c r="AF79" s="6">
        <v>1</v>
      </c>
      <c r="AG79" s="6">
        <v>448</v>
      </c>
      <c r="AH79" s="6">
        <v>1.1100000000000001</v>
      </c>
      <c r="AI79" s="6">
        <v>1.41</v>
      </c>
      <c r="AJ79" s="6">
        <v>0.878</v>
      </c>
      <c r="AK79" s="6">
        <v>0.371</v>
      </c>
      <c r="AL79" s="6">
        <v>1</v>
      </c>
      <c r="AM79">
        <v>623</v>
      </c>
      <c r="AN79">
        <v>1.07</v>
      </c>
      <c r="AO79">
        <v>1.32</v>
      </c>
      <c r="AP79">
        <v>0.86699999999999999</v>
      </c>
      <c r="AQ79">
        <v>0.52800000000000002</v>
      </c>
      <c r="AR79">
        <v>1</v>
      </c>
      <c r="AS79">
        <v>529</v>
      </c>
      <c r="AT79">
        <v>1.17</v>
      </c>
      <c r="AU79">
        <v>1.55</v>
      </c>
      <c r="AV79">
        <v>0.874</v>
      </c>
      <c r="AW79">
        <v>0.29699999999999999</v>
      </c>
      <c r="AX79">
        <v>1</v>
      </c>
      <c r="AY79">
        <v>526</v>
      </c>
      <c r="AZ79">
        <v>1.1200000000000001</v>
      </c>
      <c r="BA79">
        <v>1.5</v>
      </c>
      <c r="BB79">
        <v>0.84299999999999997</v>
      </c>
      <c r="BC79">
        <v>0.42399999999999999</v>
      </c>
      <c r="BD79">
        <v>0.42399999999999999</v>
      </c>
      <c r="BE79">
        <v>1</v>
      </c>
    </row>
    <row r="80" spans="1:57">
      <c r="A80" s="5" t="s">
        <v>80</v>
      </c>
      <c r="B80" s="5" t="s">
        <v>215</v>
      </c>
      <c r="C80" s="5" t="s">
        <v>275</v>
      </c>
      <c r="D80" s="6">
        <v>619</v>
      </c>
      <c r="E80" s="6">
        <v>0.90100000000000002</v>
      </c>
      <c r="F80" s="6">
        <v>1.06</v>
      </c>
      <c r="G80" s="6">
        <v>0.76500000000000001</v>
      </c>
      <c r="H80" s="6">
        <v>0.21199999999999999</v>
      </c>
      <c r="I80" s="6">
        <v>1</v>
      </c>
      <c r="J80" s="6">
        <v>702</v>
      </c>
      <c r="K80" s="6">
        <v>-0.107</v>
      </c>
      <c r="L80" s="6">
        <v>3.7999999999999999E-2</v>
      </c>
      <c r="M80" s="6">
        <v>4.8900000000000002E-3</v>
      </c>
      <c r="N80" s="6">
        <v>0.35099999999999998</v>
      </c>
      <c r="O80" s="6">
        <v>524</v>
      </c>
      <c r="P80" s="6">
        <v>0.84599999999999997</v>
      </c>
      <c r="Q80" s="6">
        <v>1.01</v>
      </c>
      <c r="R80" s="6">
        <v>0.70699999999999996</v>
      </c>
      <c r="S80" s="6">
        <v>6.7400000000000002E-2</v>
      </c>
      <c r="T80" s="6">
        <v>0.99299999999999999</v>
      </c>
      <c r="U80" s="6">
        <v>651</v>
      </c>
      <c r="V80" s="6">
        <v>0.95399999999999996</v>
      </c>
      <c r="W80" s="6">
        <v>1.1200000000000001</v>
      </c>
      <c r="X80" s="6">
        <v>0.81100000000000005</v>
      </c>
      <c r="Y80" s="6">
        <v>0.56599999999999995</v>
      </c>
      <c r="Z80" s="6">
        <v>1</v>
      </c>
      <c r="AA80" s="6">
        <v>617</v>
      </c>
      <c r="AB80" s="6">
        <v>0.95199999999999996</v>
      </c>
      <c r="AC80" s="6">
        <v>1.1399999999999999</v>
      </c>
      <c r="AD80" s="6">
        <v>0.79700000000000004</v>
      </c>
      <c r="AE80" s="6">
        <v>0.58499999999999996</v>
      </c>
      <c r="AF80" s="6">
        <v>1</v>
      </c>
      <c r="AG80" s="6">
        <v>448</v>
      </c>
      <c r="AH80" s="6">
        <v>1.04</v>
      </c>
      <c r="AI80" s="6">
        <v>1.32</v>
      </c>
      <c r="AJ80" s="6">
        <v>0.82699999999999996</v>
      </c>
      <c r="AK80" s="6">
        <v>0.71899999999999997</v>
      </c>
      <c r="AL80" s="6">
        <v>1</v>
      </c>
      <c r="AM80">
        <v>623</v>
      </c>
      <c r="AN80">
        <v>1.2</v>
      </c>
      <c r="AO80">
        <v>1.49</v>
      </c>
      <c r="AP80">
        <v>0.96599999999999997</v>
      </c>
      <c r="AQ80">
        <v>0.1</v>
      </c>
      <c r="AR80">
        <v>0.999</v>
      </c>
      <c r="AS80">
        <v>529</v>
      </c>
      <c r="AT80">
        <v>1.02</v>
      </c>
      <c r="AU80">
        <v>1.37</v>
      </c>
      <c r="AV80">
        <v>0.749</v>
      </c>
      <c r="AW80">
        <v>0.92300000000000004</v>
      </c>
      <c r="AX80">
        <v>1</v>
      </c>
      <c r="AY80">
        <v>526</v>
      </c>
      <c r="AZ80">
        <v>1.04</v>
      </c>
      <c r="BA80">
        <v>1.41</v>
      </c>
      <c r="BB80">
        <v>0.76800000000000002</v>
      </c>
      <c r="BC80">
        <v>0.79700000000000004</v>
      </c>
      <c r="BD80">
        <v>0.79800000000000004</v>
      </c>
      <c r="BE80">
        <v>1</v>
      </c>
    </row>
    <row r="81" spans="1:57">
      <c r="A81" s="5" t="s">
        <v>81</v>
      </c>
      <c r="B81" s="5" t="s">
        <v>216</v>
      </c>
      <c r="C81" s="5" t="s">
        <v>275</v>
      </c>
      <c r="D81" s="6">
        <v>619</v>
      </c>
      <c r="E81" s="6">
        <v>0.88600000000000001</v>
      </c>
      <c r="F81" s="6">
        <v>1.04</v>
      </c>
      <c r="G81" s="6">
        <v>0.752</v>
      </c>
      <c r="H81" s="6">
        <v>0.14799999999999999</v>
      </c>
      <c r="I81" s="6">
        <v>1</v>
      </c>
      <c r="J81" s="6">
        <v>702</v>
      </c>
      <c r="K81" s="6">
        <v>-8.0300000000000007E-3</v>
      </c>
      <c r="L81" s="6">
        <v>3.85E-2</v>
      </c>
      <c r="M81" s="6">
        <v>0.83499999999999996</v>
      </c>
      <c r="N81" s="6">
        <v>1</v>
      </c>
      <c r="O81" s="6">
        <v>524</v>
      </c>
      <c r="P81" s="6">
        <v>0.86799999999999999</v>
      </c>
      <c r="Q81" s="6">
        <v>1.04</v>
      </c>
      <c r="R81" s="6">
        <v>0.72699999999999998</v>
      </c>
      <c r="S81" s="6">
        <v>0.121</v>
      </c>
      <c r="T81" s="6">
        <v>1</v>
      </c>
      <c r="U81" s="6">
        <v>651</v>
      </c>
      <c r="V81" s="6">
        <v>1.01</v>
      </c>
      <c r="W81" s="6">
        <v>1.19</v>
      </c>
      <c r="X81" s="6">
        <v>0.86099999999999999</v>
      </c>
      <c r="Y81" s="6">
        <v>0.86699999999999999</v>
      </c>
      <c r="Z81" s="6">
        <v>1</v>
      </c>
      <c r="AA81" s="6">
        <v>617</v>
      </c>
      <c r="AB81" s="6">
        <v>0.91100000000000003</v>
      </c>
      <c r="AC81" s="6">
        <v>1.0900000000000001</v>
      </c>
      <c r="AD81" s="6">
        <v>0.76300000000000001</v>
      </c>
      <c r="AE81" s="6">
        <v>0.30099999999999999</v>
      </c>
      <c r="AF81" s="6">
        <v>1</v>
      </c>
      <c r="AG81" s="6">
        <v>448</v>
      </c>
      <c r="AH81" s="6">
        <v>1.04</v>
      </c>
      <c r="AI81" s="6">
        <v>1.31</v>
      </c>
      <c r="AJ81" s="6">
        <v>0.82399999999999995</v>
      </c>
      <c r="AK81" s="6">
        <v>0.752</v>
      </c>
      <c r="AL81" s="6">
        <v>1</v>
      </c>
      <c r="AM81">
        <v>623</v>
      </c>
      <c r="AN81">
        <v>1.3</v>
      </c>
      <c r="AO81">
        <v>1.61</v>
      </c>
      <c r="AP81">
        <v>1.05</v>
      </c>
      <c r="AQ81">
        <v>1.8200000000000001E-2</v>
      </c>
      <c r="AR81">
        <v>0.76</v>
      </c>
      <c r="AS81">
        <v>529</v>
      </c>
      <c r="AT81">
        <v>0.83899999999999997</v>
      </c>
      <c r="AU81">
        <v>1.1299999999999999</v>
      </c>
      <c r="AV81">
        <v>0.622</v>
      </c>
      <c r="AW81">
        <v>0.251</v>
      </c>
      <c r="AX81">
        <v>1</v>
      </c>
      <c r="AY81">
        <v>526</v>
      </c>
      <c r="AZ81">
        <v>0.88400000000000001</v>
      </c>
      <c r="BA81">
        <v>1.19</v>
      </c>
      <c r="BB81">
        <v>0.65500000000000003</v>
      </c>
      <c r="BC81">
        <v>0.42099999999999999</v>
      </c>
      <c r="BD81">
        <v>0.42199999999999999</v>
      </c>
      <c r="BE81">
        <v>1</v>
      </c>
    </row>
    <row r="82" spans="1:57">
      <c r="A82" s="5" t="s">
        <v>82</v>
      </c>
      <c r="B82" s="5" t="s">
        <v>217</v>
      </c>
      <c r="C82" s="5" t="s">
        <v>275</v>
      </c>
      <c r="D82" s="6">
        <v>619</v>
      </c>
      <c r="E82" s="6">
        <v>0.89500000000000002</v>
      </c>
      <c r="F82" s="6">
        <v>1.05</v>
      </c>
      <c r="G82" s="6">
        <v>0.76100000000000001</v>
      </c>
      <c r="H82" s="6">
        <v>0.183</v>
      </c>
      <c r="I82" s="6">
        <v>1</v>
      </c>
      <c r="J82" s="6">
        <v>702</v>
      </c>
      <c r="K82" s="6">
        <v>9.5000000000000001E-2</v>
      </c>
      <c r="L82" s="6">
        <v>3.85E-2</v>
      </c>
      <c r="M82" s="6">
        <v>1.37E-2</v>
      </c>
      <c r="N82" s="6">
        <v>0.66700000000000004</v>
      </c>
      <c r="O82" s="6">
        <v>524</v>
      </c>
      <c r="P82" s="6">
        <v>0.92100000000000004</v>
      </c>
      <c r="Q82" s="6">
        <v>1.1000000000000001</v>
      </c>
      <c r="R82" s="6">
        <v>0.77300000000000002</v>
      </c>
      <c r="S82" s="6">
        <v>0.35199999999999998</v>
      </c>
      <c r="T82" s="6">
        <v>1</v>
      </c>
      <c r="U82" s="6">
        <v>651</v>
      </c>
      <c r="V82" s="6">
        <v>1.02</v>
      </c>
      <c r="W82" s="6">
        <v>1.2</v>
      </c>
      <c r="X82" s="6">
        <v>0.86499999999999999</v>
      </c>
      <c r="Y82" s="6">
        <v>0.81100000000000005</v>
      </c>
      <c r="Z82" s="6">
        <v>1</v>
      </c>
      <c r="AA82" s="6">
        <v>617</v>
      </c>
      <c r="AB82" s="6">
        <v>0.89300000000000002</v>
      </c>
      <c r="AC82" s="6">
        <v>1.07</v>
      </c>
      <c r="AD82" s="6">
        <v>0.749</v>
      </c>
      <c r="AE82" s="6">
        <v>0.21099999999999999</v>
      </c>
      <c r="AF82" s="6">
        <v>1</v>
      </c>
      <c r="AG82" s="6">
        <v>448</v>
      </c>
      <c r="AH82" s="6">
        <v>1.04</v>
      </c>
      <c r="AI82" s="6">
        <v>1.31</v>
      </c>
      <c r="AJ82" s="6">
        <v>0.82499999999999996</v>
      </c>
      <c r="AK82" s="6">
        <v>0.75</v>
      </c>
      <c r="AL82" s="6">
        <v>1</v>
      </c>
      <c r="AM82">
        <v>623</v>
      </c>
      <c r="AN82">
        <v>1.19</v>
      </c>
      <c r="AO82">
        <v>1.47</v>
      </c>
      <c r="AP82">
        <v>0.96</v>
      </c>
      <c r="AQ82">
        <v>0.112</v>
      </c>
      <c r="AR82">
        <v>1</v>
      </c>
      <c r="AS82">
        <v>529</v>
      </c>
      <c r="AT82">
        <v>0.83599999999999997</v>
      </c>
      <c r="AU82">
        <v>1.1299999999999999</v>
      </c>
      <c r="AV82">
        <v>0.61899999999999999</v>
      </c>
      <c r="AW82">
        <v>0.24299999999999999</v>
      </c>
      <c r="AX82">
        <v>1</v>
      </c>
      <c r="AY82">
        <v>526</v>
      </c>
      <c r="AZ82">
        <v>0.91100000000000003</v>
      </c>
      <c r="BA82">
        <v>1.23</v>
      </c>
      <c r="BB82">
        <v>0.67300000000000004</v>
      </c>
      <c r="BC82">
        <v>0.54600000000000004</v>
      </c>
      <c r="BD82">
        <v>0.54600000000000004</v>
      </c>
      <c r="BE82">
        <v>1</v>
      </c>
    </row>
    <row r="83" spans="1:57">
      <c r="A83" s="5" t="s">
        <v>83</v>
      </c>
      <c r="B83" s="5" t="s">
        <v>218</v>
      </c>
      <c r="C83" s="5" t="s">
        <v>275</v>
      </c>
      <c r="D83" s="6">
        <v>619</v>
      </c>
      <c r="E83" s="6">
        <v>0.80700000000000005</v>
      </c>
      <c r="F83" s="6">
        <v>0.95</v>
      </c>
      <c r="G83" s="6">
        <v>0.68600000000000005</v>
      </c>
      <c r="H83" s="6">
        <v>0.01</v>
      </c>
      <c r="I83" s="6">
        <v>0.55800000000000005</v>
      </c>
      <c r="J83" s="6">
        <v>702</v>
      </c>
      <c r="K83" s="6">
        <v>0.104</v>
      </c>
      <c r="L83" s="6">
        <v>3.8300000000000001E-2</v>
      </c>
      <c r="M83" s="6">
        <v>6.8500000000000002E-3</v>
      </c>
      <c r="N83" s="6">
        <v>0.44400000000000001</v>
      </c>
      <c r="O83" s="6">
        <v>524</v>
      </c>
      <c r="P83" s="6">
        <v>0.91700000000000004</v>
      </c>
      <c r="Q83" s="6">
        <v>1.0900000000000001</v>
      </c>
      <c r="R83" s="6">
        <v>0.77100000000000002</v>
      </c>
      <c r="S83" s="6">
        <v>0.32500000000000001</v>
      </c>
      <c r="T83" s="6">
        <v>1</v>
      </c>
      <c r="U83" s="6">
        <v>651</v>
      </c>
      <c r="V83" s="6">
        <v>1</v>
      </c>
      <c r="W83" s="6">
        <v>1.17</v>
      </c>
      <c r="X83" s="6">
        <v>0.85099999999999998</v>
      </c>
      <c r="Y83" s="6">
        <v>0.999</v>
      </c>
      <c r="Z83" s="6">
        <v>1</v>
      </c>
      <c r="AA83" s="6">
        <v>617</v>
      </c>
      <c r="AB83" s="6">
        <v>0.90800000000000003</v>
      </c>
      <c r="AC83" s="6">
        <v>1.08</v>
      </c>
      <c r="AD83" s="6">
        <v>0.76200000000000001</v>
      </c>
      <c r="AE83" s="6">
        <v>0.27800000000000002</v>
      </c>
      <c r="AF83" s="6">
        <v>1</v>
      </c>
      <c r="AG83" s="6">
        <v>448</v>
      </c>
      <c r="AH83" s="6">
        <v>1.1100000000000001</v>
      </c>
      <c r="AI83" s="6">
        <v>1.41</v>
      </c>
      <c r="AJ83" s="6">
        <v>0.88100000000000001</v>
      </c>
      <c r="AK83" s="6">
        <v>0.36599999999999999</v>
      </c>
      <c r="AL83" s="6">
        <v>1</v>
      </c>
      <c r="AM83">
        <v>623</v>
      </c>
      <c r="AN83">
        <v>1.04</v>
      </c>
      <c r="AO83">
        <v>1.29</v>
      </c>
      <c r="AP83">
        <v>0.84599999999999997</v>
      </c>
      <c r="AQ83">
        <v>0.68600000000000005</v>
      </c>
      <c r="AR83">
        <v>1</v>
      </c>
      <c r="AS83">
        <v>529</v>
      </c>
      <c r="AT83">
        <v>0.84099999999999997</v>
      </c>
      <c r="AU83">
        <v>1.1299999999999999</v>
      </c>
      <c r="AV83">
        <v>0.627</v>
      </c>
      <c r="AW83">
        <v>0.248</v>
      </c>
      <c r="AX83">
        <v>1</v>
      </c>
      <c r="AY83">
        <v>526</v>
      </c>
      <c r="AZ83">
        <v>0.90800000000000003</v>
      </c>
      <c r="BA83">
        <v>1.22</v>
      </c>
      <c r="BB83">
        <v>0.67400000000000004</v>
      </c>
      <c r="BC83">
        <v>0.52200000000000002</v>
      </c>
      <c r="BD83">
        <v>0.52100000000000002</v>
      </c>
      <c r="BE83">
        <v>1</v>
      </c>
    </row>
    <row r="84" spans="1:57">
      <c r="A84" s="5" t="s">
        <v>84</v>
      </c>
      <c r="B84" s="5" t="s">
        <v>219</v>
      </c>
      <c r="C84" s="5" t="s">
        <v>275</v>
      </c>
      <c r="D84" s="6">
        <v>619</v>
      </c>
      <c r="E84" s="6">
        <v>0.77900000000000003</v>
      </c>
      <c r="F84" s="6">
        <v>0.92100000000000004</v>
      </c>
      <c r="G84" s="6">
        <v>0.65800000000000003</v>
      </c>
      <c r="H84" s="6">
        <v>3.5699999999999998E-3</v>
      </c>
      <c r="I84" s="6">
        <v>0.26700000000000002</v>
      </c>
      <c r="J84" s="6">
        <v>702</v>
      </c>
      <c r="K84" s="6">
        <v>6.4199999999999993E-2</v>
      </c>
      <c r="L84" s="6">
        <v>3.8600000000000002E-2</v>
      </c>
      <c r="M84" s="6">
        <v>9.6799999999999997E-2</v>
      </c>
      <c r="N84" s="6">
        <v>0.999</v>
      </c>
      <c r="O84" s="6">
        <v>524</v>
      </c>
      <c r="P84" s="6">
        <v>0.93500000000000005</v>
      </c>
      <c r="Q84" s="6">
        <v>1.1200000000000001</v>
      </c>
      <c r="R84" s="6">
        <v>0.78300000000000003</v>
      </c>
      <c r="S84" s="6">
        <v>0.46200000000000002</v>
      </c>
      <c r="T84" s="6">
        <v>1</v>
      </c>
      <c r="U84" s="6">
        <v>651</v>
      </c>
      <c r="V84" s="6">
        <v>1.08</v>
      </c>
      <c r="W84" s="6">
        <v>1.28</v>
      </c>
      <c r="X84" s="6">
        <v>0.91800000000000004</v>
      </c>
      <c r="Y84" s="6">
        <v>0.34</v>
      </c>
      <c r="Z84" s="6">
        <v>1</v>
      </c>
      <c r="AA84" s="6">
        <v>617</v>
      </c>
      <c r="AB84" s="6">
        <v>0.87</v>
      </c>
      <c r="AC84" s="6">
        <v>1.04</v>
      </c>
      <c r="AD84" s="6">
        <v>0.72699999999999998</v>
      </c>
      <c r="AE84" s="6">
        <v>0.128</v>
      </c>
      <c r="AF84" s="6">
        <v>1</v>
      </c>
      <c r="AG84" s="6">
        <v>448</v>
      </c>
      <c r="AH84" s="6">
        <v>1.1100000000000001</v>
      </c>
      <c r="AI84" s="6">
        <v>1.41</v>
      </c>
      <c r="AJ84" s="6">
        <v>0.879</v>
      </c>
      <c r="AK84" s="6">
        <v>0.373</v>
      </c>
      <c r="AL84" s="6">
        <v>1</v>
      </c>
      <c r="AM84">
        <v>623</v>
      </c>
      <c r="AN84">
        <v>1.26</v>
      </c>
      <c r="AO84">
        <v>1.57</v>
      </c>
      <c r="AP84">
        <v>1.02</v>
      </c>
      <c r="AQ84">
        <v>3.5700000000000003E-2</v>
      </c>
      <c r="AR84">
        <v>0.93200000000000005</v>
      </c>
      <c r="AS84">
        <v>529</v>
      </c>
      <c r="AT84">
        <v>0.88400000000000001</v>
      </c>
      <c r="AU84">
        <v>1.19</v>
      </c>
      <c r="AV84">
        <v>0.65500000000000003</v>
      </c>
      <c r="AW84">
        <v>0.41899999999999998</v>
      </c>
      <c r="AX84">
        <v>1</v>
      </c>
      <c r="AY84">
        <v>526</v>
      </c>
      <c r="AZ84">
        <v>0.95699999999999996</v>
      </c>
      <c r="BA84">
        <v>1.29</v>
      </c>
      <c r="BB84">
        <v>0.70799999999999996</v>
      </c>
      <c r="BC84">
        <v>0.77200000000000002</v>
      </c>
      <c r="BD84">
        <v>0.77200000000000002</v>
      </c>
      <c r="BE84">
        <v>1</v>
      </c>
    </row>
    <row r="85" spans="1:57">
      <c r="A85" s="5" t="s">
        <v>85</v>
      </c>
      <c r="B85" s="5" t="s">
        <v>220</v>
      </c>
      <c r="C85" s="5" t="s">
        <v>274</v>
      </c>
      <c r="D85" s="6">
        <v>619</v>
      </c>
      <c r="E85" s="6">
        <v>1.01</v>
      </c>
      <c r="F85" s="6">
        <v>1.19</v>
      </c>
      <c r="G85" s="6">
        <v>0.85399999999999998</v>
      </c>
      <c r="H85" s="6">
        <v>0.93200000000000005</v>
      </c>
      <c r="I85" s="6">
        <v>1</v>
      </c>
      <c r="J85" s="6">
        <v>702</v>
      </c>
      <c r="K85" s="6">
        <v>-0.30199999999999999</v>
      </c>
      <c r="L85" s="6">
        <v>3.6400000000000002E-2</v>
      </c>
      <c r="M85" s="7">
        <v>5.0500000000000002E-16</v>
      </c>
      <c r="N85" s="6">
        <v>0</v>
      </c>
      <c r="O85" s="6">
        <v>524</v>
      </c>
      <c r="P85" s="6">
        <v>0.79900000000000004</v>
      </c>
      <c r="Q85" s="6">
        <v>0.96199999999999997</v>
      </c>
      <c r="R85" s="6">
        <v>0.66400000000000003</v>
      </c>
      <c r="S85" s="6">
        <v>1.78E-2</v>
      </c>
      <c r="T85" s="6">
        <v>0.749</v>
      </c>
      <c r="U85" s="6">
        <v>651</v>
      </c>
      <c r="V85" s="6">
        <v>0.86799999999999999</v>
      </c>
      <c r="W85" s="6">
        <v>1.03</v>
      </c>
      <c r="X85" s="6">
        <v>0.73499999999999999</v>
      </c>
      <c r="Y85" s="6">
        <v>9.8699999999999996E-2</v>
      </c>
      <c r="Z85" s="6">
        <v>0.999</v>
      </c>
      <c r="AA85" s="6">
        <v>617</v>
      </c>
      <c r="AB85" s="6">
        <v>1.0900000000000001</v>
      </c>
      <c r="AC85" s="6">
        <v>1.31</v>
      </c>
      <c r="AD85" s="6">
        <v>0.91100000000000003</v>
      </c>
      <c r="AE85" s="6">
        <v>0.34100000000000003</v>
      </c>
      <c r="AF85" s="6">
        <v>1</v>
      </c>
      <c r="AG85" s="6">
        <v>448</v>
      </c>
      <c r="AH85" s="6">
        <v>1.1399999999999999</v>
      </c>
      <c r="AI85" s="6">
        <v>1.45</v>
      </c>
      <c r="AJ85" s="6">
        <v>0.89300000000000002</v>
      </c>
      <c r="AK85" s="6">
        <v>0.29299999999999998</v>
      </c>
      <c r="AL85" s="6">
        <v>1</v>
      </c>
      <c r="AM85">
        <v>623</v>
      </c>
      <c r="AN85">
        <v>1.3</v>
      </c>
      <c r="AO85">
        <v>1.62</v>
      </c>
      <c r="AP85">
        <v>1.04</v>
      </c>
      <c r="AQ85">
        <v>1.9900000000000001E-2</v>
      </c>
      <c r="AR85">
        <v>0.78800000000000003</v>
      </c>
      <c r="AS85">
        <v>529</v>
      </c>
      <c r="AT85">
        <v>1.07</v>
      </c>
      <c r="AU85">
        <v>1.44</v>
      </c>
      <c r="AV85">
        <v>0.79400000000000004</v>
      </c>
      <c r="AW85">
        <v>0.65500000000000003</v>
      </c>
      <c r="AX85">
        <v>1</v>
      </c>
      <c r="AY85">
        <v>526</v>
      </c>
      <c r="AZ85">
        <v>0.95799999999999996</v>
      </c>
      <c r="BA85">
        <v>1.3</v>
      </c>
      <c r="BB85">
        <v>0.70799999999999996</v>
      </c>
      <c r="BC85">
        <v>0.78100000000000003</v>
      </c>
      <c r="BD85">
        <v>0.78200000000000003</v>
      </c>
      <c r="BE85">
        <v>1</v>
      </c>
    </row>
    <row r="86" spans="1:57">
      <c r="A86" s="5" t="s">
        <v>276</v>
      </c>
      <c r="B86" s="5" t="s">
        <v>277</v>
      </c>
      <c r="C86" s="5" t="s">
        <v>275</v>
      </c>
      <c r="D86" s="6">
        <v>619</v>
      </c>
      <c r="E86" s="6">
        <v>0.83699999999999997</v>
      </c>
      <c r="F86" s="6">
        <v>0.98699999999999999</v>
      </c>
      <c r="G86" s="6">
        <v>0.71</v>
      </c>
      <c r="H86" s="6">
        <v>3.44E-2</v>
      </c>
      <c r="I86" s="6">
        <v>0.92600000000000005</v>
      </c>
      <c r="J86" s="6">
        <v>702</v>
      </c>
      <c r="K86" s="6">
        <v>0.109</v>
      </c>
      <c r="L86" s="6">
        <v>3.85E-2</v>
      </c>
      <c r="M86" s="6">
        <v>4.6499999999999996E-3</v>
      </c>
      <c r="N86" s="6">
        <v>0.33800000000000002</v>
      </c>
      <c r="O86" s="6">
        <v>524</v>
      </c>
      <c r="P86" s="6">
        <v>0.89900000000000002</v>
      </c>
      <c r="Q86" s="6">
        <v>1.07</v>
      </c>
      <c r="R86" s="6">
        <v>0.754</v>
      </c>
      <c r="S86" s="6">
        <v>0.23499999999999999</v>
      </c>
      <c r="T86" s="6">
        <v>1</v>
      </c>
      <c r="U86" s="6">
        <v>651</v>
      </c>
      <c r="V86" s="6">
        <v>0.96399999999999997</v>
      </c>
      <c r="W86" s="6">
        <v>1.1399999999999999</v>
      </c>
      <c r="X86" s="6">
        <v>0.81799999999999995</v>
      </c>
      <c r="Y86" s="6">
        <v>0.66300000000000003</v>
      </c>
      <c r="Z86" s="6">
        <v>1</v>
      </c>
      <c r="AA86" s="6">
        <v>617</v>
      </c>
      <c r="AB86" s="6">
        <v>0.85699999999999998</v>
      </c>
      <c r="AC86" s="6">
        <v>1.02</v>
      </c>
      <c r="AD86" s="6">
        <v>0.71699999999999997</v>
      </c>
      <c r="AE86" s="6">
        <v>8.7900000000000006E-2</v>
      </c>
      <c r="AF86" s="6">
        <v>0.998</v>
      </c>
      <c r="AG86" s="6">
        <v>448</v>
      </c>
      <c r="AH86" s="6">
        <v>1.1000000000000001</v>
      </c>
      <c r="AI86" s="6">
        <v>1.39</v>
      </c>
      <c r="AJ86" s="6">
        <v>0.876</v>
      </c>
      <c r="AK86" s="6">
        <v>0.40100000000000002</v>
      </c>
      <c r="AL86" s="6">
        <v>1</v>
      </c>
      <c r="AM86">
        <v>623</v>
      </c>
      <c r="AN86">
        <v>1.19</v>
      </c>
      <c r="AO86">
        <v>1.48</v>
      </c>
      <c r="AP86">
        <v>0.95699999999999996</v>
      </c>
      <c r="AQ86">
        <v>0.11799999999999999</v>
      </c>
      <c r="AR86">
        <v>1</v>
      </c>
      <c r="AS86">
        <v>529</v>
      </c>
      <c r="AT86">
        <v>0.82099999999999995</v>
      </c>
      <c r="AU86">
        <v>1.1000000000000001</v>
      </c>
      <c r="AV86">
        <v>0.61</v>
      </c>
      <c r="AW86">
        <v>0.193</v>
      </c>
      <c r="AX86">
        <v>1</v>
      </c>
      <c r="AY86">
        <v>526</v>
      </c>
      <c r="AZ86">
        <v>0.88300000000000001</v>
      </c>
      <c r="BA86">
        <v>1.19</v>
      </c>
      <c r="BB86">
        <v>0.65500000000000003</v>
      </c>
      <c r="BC86">
        <v>0.41299999999999998</v>
      </c>
      <c r="BD86">
        <v>0.41199999999999998</v>
      </c>
      <c r="BE86">
        <v>1</v>
      </c>
    </row>
    <row r="87" spans="1:57">
      <c r="A87" s="5" t="s">
        <v>86</v>
      </c>
      <c r="B87" s="5" t="s">
        <v>221</v>
      </c>
      <c r="C87" s="5" t="s">
        <v>275</v>
      </c>
      <c r="D87" s="6">
        <v>619</v>
      </c>
      <c r="E87" s="6">
        <v>0.91100000000000003</v>
      </c>
      <c r="F87" s="6">
        <v>1.07</v>
      </c>
      <c r="G87" s="6">
        <v>0.77400000000000002</v>
      </c>
      <c r="H87" s="6">
        <v>0.25700000000000001</v>
      </c>
      <c r="I87" s="6">
        <v>1</v>
      </c>
      <c r="J87" s="6">
        <v>702</v>
      </c>
      <c r="K87" s="6">
        <v>-2.1700000000000001E-2</v>
      </c>
      <c r="L87" s="6">
        <v>3.8100000000000002E-2</v>
      </c>
      <c r="M87" s="6">
        <v>0.56899999999999995</v>
      </c>
      <c r="N87" s="6">
        <v>1</v>
      </c>
      <c r="O87" s="6">
        <v>524</v>
      </c>
      <c r="P87" s="6">
        <v>0.79600000000000004</v>
      </c>
      <c r="Q87" s="6">
        <v>0.95099999999999996</v>
      </c>
      <c r="R87" s="6">
        <v>0.66600000000000004</v>
      </c>
      <c r="S87" s="6">
        <v>1.17E-2</v>
      </c>
      <c r="T87" s="6">
        <v>0.61099999999999999</v>
      </c>
      <c r="U87" s="6">
        <v>651</v>
      </c>
      <c r="V87" s="6">
        <v>0.88700000000000001</v>
      </c>
      <c r="W87" s="6">
        <v>1.05</v>
      </c>
      <c r="X87" s="6">
        <v>0.753</v>
      </c>
      <c r="Y87" s="6">
        <v>0.152</v>
      </c>
      <c r="Z87" s="6">
        <v>1</v>
      </c>
      <c r="AA87" s="6">
        <v>617</v>
      </c>
      <c r="AB87" s="6">
        <v>1.04</v>
      </c>
      <c r="AC87" s="6">
        <v>1.24</v>
      </c>
      <c r="AD87" s="6">
        <v>0.875</v>
      </c>
      <c r="AE87" s="6">
        <v>0.63400000000000001</v>
      </c>
      <c r="AF87" s="6">
        <v>1</v>
      </c>
      <c r="AG87" s="6">
        <v>448</v>
      </c>
      <c r="AH87" s="6">
        <v>1.3</v>
      </c>
      <c r="AI87" s="6">
        <v>1.63</v>
      </c>
      <c r="AJ87" s="6">
        <v>1.03</v>
      </c>
      <c r="AK87" s="6">
        <v>2.6800000000000001E-2</v>
      </c>
      <c r="AL87" s="6">
        <v>0.85799999999999998</v>
      </c>
      <c r="AM87">
        <v>623</v>
      </c>
      <c r="AN87">
        <v>1.03</v>
      </c>
      <c r="AO87">
        <v>1.28</v>
      </c>
      <c r="AP87">
        <v>0.83499999999999996</v>
      </c>
      <c r="AQ87">
        <v>0.76200000000000001</v>
      </c>
      <c r="AR87">
        <v>1</v>
      </c>
      <c r="AS87">
        <v>529</v>
      </c>
      <c r="AT87">
        <v>0.91900000000000004</v>
      </c>
      <c r="AU87">
        <v>1.23</v>
      </c>
      <c r="AV87">
        <v>0.68700000000000006</v>
      </c>
      <c r="AW87">
        <v>0.56999999999999995</v>
      </c>
      <c r="AX87">
        <v>1</v>
      </c>
      <c r="AY87">
        <v>526</v>
      </c>
      <c r="AZ87">
        <v>0.97099999999999997</v>
      </c>
      <c r="BA87">
        <v>1.3</v>
      </c>
      <c r="BB87">
        <v>0.72299999999999998</v>
      </c>
      <c r="BC87">
        <v>0.84499999999999997</v>
      </c>
      <c r="BD87">
        <v>0.84699999999999998</v>
      </c>
      <c r="BE87">
        <v>1</v>
      </c>
    </row>
    <row r="88" spans="1:57">
      <c r="A88" s="5" t="s">
        <v>87</v>
      </c>
      <c r="B88" s="5" t="s">
        <v>222</v>
      </c>
      <c r="C88" s="5" t="s">
        <v>275</v>
      </c>
      <c r="D88" s="6">
        <v>619</v>
      </c>
      <c r="E88" s="6">
        <v>0.95799999999999996</v>
      </c>
      <c r="F88" s="6">
        <v>1.1299999999999999</v>
      </c>
      <c r="G88" s="6">
        <v>0.81200000000000006</v>
      </c>
      <c r="H88" s="6">
        <v>0.61499999999999999</v>
      </c>
      <c r="I88" s="6">
        <v>1</v>
      </c>
      <c r="J88" s="6">
        <v>702</v>
      </c>
      <c r="K88" s="6">
        <v>-0.128</v>
      </c>
      <c r="L88" s="6">
        <v>3.78E-2</v>
      </c>
      <c r="M88" s="6">
        <v>7.3099999999999999E-4</v>
      </c>
      <c r="N88" s="6">
        <v>7.1999999999999995E-2</v>
      </c>
      <c r="O88" s="6">
        <v>524</v>
      </c>
      <c r="P88" s="6">
        <v>0.83199999999999996</v>
      </c>
      <c r="Q88" s="6">
        <v>1</v>
      </c>
      <c r="R88" s="6">
        <v>0.69099999999999995</v>
      </c>
      <c r="S88" s="6">
        <v>5.28E-2</v>
      </c>
      <c r="T88" s="6">
        <v>0.97899999999999998</v>
      </c>
      <c r="U88" s="6">
        <v>651</v>
      </c>
      <c r="V88" s="6">
        <v>1.01</v>
      </c>
      <c r="W88" s="6">
        <v>1.19</v>
      </c>
      <c r="X88" s="6">
        <v>0.85899999999999999</v>
      </c>
      <c r="Y88" s="6">
        <v>0.89500000000000002</v>
      </c>
      <c r="Z88" s="6">
        <v>1</v>
      </c>
      <c r="AA88" s="6">
        <v>617</v>
      </c>
      <c r="AB88" s="6">
        <v>1.08</v>
      </c>
      <c r="AC88" s="6">
        <v>1.29</v>
      </c>
      <c r="AD88" s="6">
        <v>0.89800000000000002</v>
      </c>
      <c r="AE88" s="6">
        <v>0.42499999999999999</v>
      </c>
      <c r="AF88" s="6">
        <v>1</v>
      </c>
      <c r="AG88" s="6">
        <v>448</v>
      </c>
      <c r="AH88" s="6">
        <v>1.03</v>
      </c>
      <c r="AI88" s="6">
        <v>1.29</v>
      </c>
      <c r="AJ88" s="6">
        <v>0.81599999999999995</v>
      </c>
      <c r="AK88" s="6">
        <v>0.82</v>
      </c>
      <c r="AL88" s="6">
        <v>1</v>
      </c>
      <c r="AM88">
        <v>623</v>
      </c>
      <c r="AN88">
        <v>1.2</v>
      </c>
      <c r="AO88">
        <v>1.49</v>
      </c>
      <c r="AP88">
        <v>0.96299999999999997</v>
      </c>
      <c r="AQ88">
        <v>0.104</v>
      </c>
      <c r="AR88">
        <v>0.999</v>
      </c>
      <c r="AS88">
        <v>529</v>
      </c>
      <c r="AT88">
        <v>0.88500000000000001</v>
      </c>
      <c r="AU88">
        <v>1.18</v>
      </c>
      <c r="AV88">
        <v>0.66200000000000003</v>
      </c>
      <c r="AW88">
        <v>0.41099999999999998</v>
      </c>
      <c r="AX88">
        <v>1</v>
      </c>
      <c r="AY88">
        <v>526</v>
      </c>
      <c r="AZ88">
        <v>0.85099999999999998</v>
      </c>
      <c r="BA88">
        <v>1.1399999999999999</v>
      </c>
      <c r="BB88">
        <v>0.63700000000000001</v>
      </c>
      <c r="BC88">
        <v>0.27700000000000002</v>
      </c>
      <c r="BD88">
        <v>0.27600000000000002</v>
      </c>
      <c r="BE88">
        <v>1</v>
      </c>
    </row>
    <row r="89" spans="1:57">
      <c r="A89" s="5" t="s">
        <v>88</v>
      </c>
      <c r="B89" s="5" t="s">
        <v>223</v>
      </c>
      <c r="C89" s="5" t="s">
        <v>274</v>
      </c>
      <c r="D89" s="6">
        <v>619</v>
      </c>
      <c r="E89" s="6">
        <v>0.89200000000000002</v>
      </c>
      <c r="F89" s="6">
        <v>1.05</v>
      </c>
      <c r="G89" s="6">
        <v>0.755</v>
      </c>
      <c r="H89" s="6">
        <v>0.17799999999999999</v>
      </c>
      <c r="I89" s="6">
        <v>1</v>
      </c>
      <c r="J89" s="6">
        <v>702</v>
      </c>
      <c r="K89" s="6">
        <v>-0.41</v>
      </c>
      <c r="L89" s="6">
        <v>3.4599999999999999E-2</v>
      </c>
      <c r="M89" s="7">
        <v>1.13E-29</v>
      </c>
      <c r="N89" s="6">
        <v>0</v>
      </c>
      <c r="O89" s="6">
        <v>524</v>
      </c>
      <c r="P89" s="6">
        <v>0.80500000000000005</v>
      </c>
      <c r="Q89" s="6">
        <v>0.96699999999999997</v>
      </c>
      <c r="R89" s="6">
        <v>0.67</v>
      </c>
      <c r="S89" s="6">
        <v>2.06E-2</v>
      </c>
      <c r="T89" s="6">
        <v>0.79600000000000004</v>
      </c>
      <c r="U89" s="6">
        <v>651</v>
      </c>
      <c r="V89" s="6">
        <v>0.98699999999999999</v>
      </c>
      <c r="W89" s="6">
        <v>1.1599999999999999</v>
      </c>
      <c r="X89" s="6">
        <v>0.83699999999999997</v>
      </c>
      <c r="Y89" s="6">
        <v>0.874</v>
      </c>
      <c r="Z89" s="6">
        <v>1</v>
      </c>
      <c r="AA89" s="6">
        <v>617</v>
      </c>
      <c r="AB89" s="6">
        <v>1.1299999999999999</v>
      </c>
      <c r="AC89" s="6">
        <v>1.35</v>
      </c>
      <c r="AD89" s="6">
        <v>0.94099999999999995</v>
      </c>
      <c r="AE89" s="6">
        <v>0.19500000000000001</v>
      </c>
      <c r="AF89" s="6">
        <v>1</v>
      </c>
      <c r="AG89" s="6">
        <v>448</v>
      </c>
      <c r="AH89" s="6">
        <v>0.95199999999999996</v>
      </c>
      <c r="AI89" s="6">
        <v>1.21</v>
      </c>
      <c r="AJ89" s="6">
        <v>0.752</v>
      </c>
      <c r="AK89" s="6">
        <v>0.68100000000000005</v>
      </c>
      <c r="AL89" s="6">
        <v>1</v>
      </c>
      <c r="AM89">
        <v>623</v>
      </c>
      <c r="AN89">
        <v>1.0900000000000001</v>
      </c>
      <c r="AO89">
        <v>1.36</v>
      </c>
      <c r="AP89">
        <v>0.88200000000000001</v>
      </c>
      <c r="AQ89">
        <v>0.41099999999999998</v>
      </c>
      <c r="AR89">
        <v>1</v>
      </c>
      <c r="AS89">
        <v>529</v>
      </c>
      <c r="AT89">
        <v>1.18</v>
      </c>
      <c r="AU89">
        <v>1.6</v>
      </c>
      <c r="AV89">
        <v>0.879</v>
      </c>
      <c r="AW89">
        <v>0.26600000000000001</v>
      </c>
      <c r="AX89">
        <v>1</v>
      </c>
      <c r="AY89">
        <v>526</v>
      </c>
      <c r="AZ89">
        <v>0.95599999999999996</v>
      </c>
      <c r="BA89">
        <v>1.31</v>
      </c>
      <c r="BB89">
        <v>0.69899999999999995</v>
      </c>
      <c r="BC89">
        <v>0.77700000000000002</v>
      </c>
      <c r="BD89">
        <v>0.77600000000000002</v>
      </c>
      <c r="BE89">
        <v>1</v>
      </c>
    </row>
    <row r="90" spans="1:57">
      <c r="A90" s="5" t="s">
        <v>89</v>
      </c>
      <c r="B90" s="5" t="s">
        <v>224</v>
      </c>
      <c r="C90" s="5" t="s">
        <v>275</v>
      </c>
      <c r="D90" s="6">
        <v>619</v>
      </c>
      <c r="E90" s="6">
        <v>1.05</v>
      </c>
      <c r="F90" s="6">
        <v>1.24</v>
      </c>
      <c r="G90" s="6">
        <v>0.89200000000000002</v>
      </c>
      <c r="H90" s="6">
        <v>0.54900000000000004</v>
      </c>
      <c r="I90" s="6">
        <v>1</v>
      </c>
      <c r="J90" s="6">
        <v>702</v>
      </c>
      <c r="K90" s="6">
        <v>-0.28399999999999997</v>
      </c>
      <c r="L90" s="6">
        <v>3.6299999999999999E-2</v>
      </c>
      <c r="M90" s="7">
        <v>1.81E-14</v>
      </c>
      <c r="N90" s="6">
        <v>0</v>
      </c>
      <c r="O90" s="6">
        <v>524</v>
      </c>
      <c r="P90" s="6">
        <v>0.85699999999999998</v>
      </c>
      <c r="Q90" s="6">
        <v>1.03</v>
      </c>
      <c r="R90" s="6">
        <v>0.71299999999999997</v>
      </c>
      <c r="S90" s="6">
        <v>0.10199999999999999</v>
      </c>
      <c r="T90" s="6">
        <v>0.999</v>
      </c>
      <c r="U90" s="6">
        <v>651</v>
      </c>
      <c r="V90" s="6">
        <v>1.01</v>
      </c>
      <c r="W90" s="6">
        <v>1.18</v>
      </c>
      <c r="X90" s="6">
        <v>0.85599999999999998</v>
      </c>
      <c r="Y90" s="6">
        <v>0.94</v>
      </c>
      <c r="Z90" s="6">
        <v>1</v>
      </c>
      <c r="AA90" s="6">
        <v>617</v>
      </c>
      <c r="AB90" s="6">
        <v>1.1599999999999999</v>
      </c>
      <c r="AC90" s="6">
        <v>1.39</v>
      </c>
      <c r="AD90" s="6">
        <v>0.96699999999999997</v>
      </c>
      <c r="AE90" s="6">
        <v>0.111</v>
      </c>
      <c r="AF90" s="6">
        <v>1</v>
      </c>
      <c r="AG90" s="6">
        <v>448</v>
      </c>
      <c r="AH90" s="6">
        <v>1.1200000000000001</v>
      </c>
      <c r="AI90" s="6">
        <v>1.43</v>
      </c>
      <c r="AJ90" s="6">
        <v>0.88100000000000001</v>
      </c>
      <c r="AK90" s="6">
        <v>0.35299999999999998</v>
      </c>
      <c r="AL90" s="6">
        <v>1</v>
      </c>
      <c r="AM90">
        <v>623</v>
      </c>
      <c r="AN90">
        <v>1.17</v>
      </c>
      <c r="AO90">
        <v>1.45</v>
      </c>
      <c r="AP90">
        <v>0.94</v>
      </c>
      <c r="AQ90">
        <v>0.161</v>
      </c>
      <c r="AR90">
        <v>1</v>
      </c>
      <c r="AS90">
        <v>529</v>
      </c>
      <c r="AT90">
        <v>1.22</v>
      </c>
      <c r="AU90">
        <v>1.63</v>
      </c>
      <c r="AV90">
        <v>0.92</v>
      </c>
      <c r="AW90">
        <v>0.16600000000000001</v>
      </c>
      <c r="AX90">
        <v>1</v>
      </c>
      <c r="AY90">
        <v>526</v>
      </c>
      <c r="AZ90">
        <v>1.1000000000000001</v>
      </c>
      <c r="BA90">
        <v>1.47</v>
      </c>
      <c r="BB90">
        <v>0.82399999999999995</v>
      </c>
      <c r="BC90">
        <v>0.51400000000000001</v>
      </c>
      <c r="BD90">
        <v>0.51500000000000001</v>
      </c>
      <c r="BE90">
        <v>1</v>
      </c>
    </row>
    <row r="91" spans="1:57">
      <c r="A91" s="5" t="s">
        <v>90</v>
      </c>
      <c r="B91" s="5" t="s">
        <v>225</v>
      </c>
      <c r="C91" s="5" t="s">
        <v>274</v>
      </c>
      <c r="D91" s="6">
        <v>619</v>
      </c>
      <c r="E91" s="6">
        <v>0.90800000000000003</v>
      </c>
      <c r="F91" s="6">
        <v>1.07</v>
      </c>
      <c r="G91" s="6">
        <v>0.76900000000000002</v>
      </c>
      <c r="H91" s="6">
        <v>0.25900000000000001</v>
      </c>
      <c r="I91" s="6">
        <v>1</v>
      </c>
      <c r="J91" s="6">
        <v>702</v>
      </c>
      <c r="K91" s="6">
        <v>-0.47799999999999998</v>
      </c>
      <c r="L91" s="6">
        <v>3.3300000000000003E-2</v>
      </c>
      <c r="M91" s="7">
        <v>3.71E-41</v>
      </c>
      <c r="N91" s="6">
        <v>0</v>
      </c>
      <c r="O91" s="6">
        <v>524</v>
      </c>
      <c r="P91" s="6">
        <v>0.77500000000000002</v>
      </c>
      <c r="Q91" s="6">
        <v>0.93300000000000005</v>
      </c>
      <c r="R91" s="6">
        <v>0.64300000000000002</v>
      </c>
      <c r="S91" s="6">
        <v>7.0299999999999998E-3</v>
      </c>
      <c r="T91" s="6">
        <v>0.442</v>
      </c>
      <c r="U91" s="6">
        <v>651</v>
      </c>
      <c r="V91" s="6">
        <v>0.81499999999999995</v>
      </c>
      <c r="W91" s="6">
        <v>0.96699999999999997</v>
      </c>
      <c r="X91" s="6">
        <v>0.68700000000000006</v>
      </c>
      <c r="Y91" s="6">
        <v>1.9E-2</v>
      </c>
      <c r="Z91" s="6">
        <v>0.77800000000000002</v>
      </c>
      <c r="AA91" s="6">
        <v>617</v>
      </c>
      <c r="AB91" s="6">
        <v>0.97399999999999998</v>
      </c>
      <c r="AC91" s="6">
        <v>1.17</v>
      </c>
      <c r="AD91" s="6">
        <v>0.81200000000000006</v>
      </c>
      <c r="AE91" s="6">
        <v>0.78100000000000003</v>
      </c>
      <c r="AF91" s="6">
        <v>1</v>
      </c>
      <c r="AG91" s="6">
        <v>448</v>
      </c>
      <c r="AH91" s="6">
        <v>1.03</v>
      </c>
      <c r="AI91" s="6">
        <v>1.32</v>
      </c>
      <c r="AJ91" s="6">
        <v>0.80600000000000005</v>
      </c>
      <c r="AK91" s="6">
        <v>0.80600000000000005</v>
      </c>
      <c r="AL91" s="6">
        <v>1</v>
      </c>
      <c r="AM91">
        <v>623</v>
      </c>
      <c r="AN91">
        <v>1.17</v>
      </c>
      <c r="AO91">
        <v>1.46</v>
      </c>
      <c r="AP91">
        <v>0.94199999999999995</v>
      </c>
      <c r="AQ91">
        <v>0.154</v>
      </c>
      <c r="AR91">
        <v>1</v>
      </c>
      <c r="AS91">
        <v>529</v>
      </c>
      <c r="AT91">
        <v>1.2</v>
      </c>
      <c r="AU91">
        <v>1.63</v>
      </c>
      <c r="AV91">
        <v>0.88100000000000001</v>
      </c>
      <c r="AW91">
        <v>0.249</v>
      </c>
      <c r="AX91">
        <v>1</v>
      </c>
      <c r="AY91">
        <v>526</v>
      </c>
      <c r="AZ91">
        <v>0.89900000000000002</v>
      </c>
      <c r="BA91">
        <v>1.25</v>
      </c>
      <c r="BB91">
        <v>0.64800000000000002</v>
      </c>
      <c r="BC91">
        <v>0.52</v>
      </c>
      <c r="BD91">
        <v>0.51900000000000002</v>
      </c>
      <c r="BE91">
        <v>1</v>
      </c>
    </row>
    <row r="92" spans="1:57">
      <c r="A92" s="5" t="s">
        <v>91</v>
      </c>
      <c r="B92" s="5" t="s">
        <v>226</v>
      </c>
      <c r="C92" s="5" t="s">
        <v>274</v>
      </c>
      <c r="D92" s="6">
        <v>619</v>
      </c>
      <c r="E92" s="6">
        <v>0.97699999999999998</v>
      </c>
      <c r="F92" s="6">
        <v>1.1499999999999999</v>
      </c>
      <c r="G92" s="6">
        <v>0.82799999999999996</v>
      </c>
      <c r="H92" s="6">
        <v>0.77700000000000002</v>
      </c>
      <c r="I92" s="6">
        <v>1</v>
      </c>
      <c r="J92" s="6">
        <v>702</v>
      </c>
      <c r="K92" s="6">
        <v>-0.3</v>
      </c>
      <c r="L92" s="6">
        <v>3.6200000000000003E-2</v>
      </c>
      <c r="M92" s="7">
        <v>5.1899999999999995E-16</v>
      </c>
      <c r="N92" s="6">
        <v>0</v>
      </c>
      <c r="O92" s="6">
        <v>524</v>
      </c>
      <c r="P92" s="6">
        <v>0.90300000000000002</v>
      </c>
      <c r="Q92" s="6">
        <v>1.08</v>
      </c>
      <c r="R92" s="6">
        <v>0.755</v>
      </c>
      <c r="S92" s="6">
        <v>0.26800000000000002</v>
      </c>
      <c r="T92" s="6">
        <v>1</v>
      </c>
      <c r="U92" s="6">
        <v>651</v>
      </c>
      <c r="V92" s="6">
        <v>1.05</v>
      </c>
      <c r="W92" s="6">
        <v>1.24</v>
      </c>
      <c r="X92" s="6">
        <v>0.89300000000000002</v>
      </c>
      <c r="Y92" s="6">
        <v>0.54500000000000004</v>
      </c>
      <c r="Z92" s="6">
        <v>1</v>
      </c>
      <c r="AA92" s="6">
        <v>617</v>
      </c>
      <c r="AB92" s="6">
        <v>1.07</v>
      </c>
      <c r="AC92" s="6">
        <v>1.28</v>
      </c>
      <c r="AD92" s="6">
        <v>0.89700000000000002</v>
      </c>
      <c r="AE92" s="6">
        <v>0.439</v>
      </c>
      <c r="AF92" s="6">
        <v>1</v>
      </c>
      <c r="AG92" s="6">
        <v>448</v>
      </c>
      <c r="AH92" s="6">
        <v>1.1399999999999999</v>
      </c>
      <c r="AI92" s="6">
        <v>1.45</v>
      </c>
      <c r="AJ92" s="6">
        <v>0.89900000000000002</v>
      </c>
      <c r="AK92" s="6">
        <v>0.27700000000000002</v>
      </c>
      <c r="AL92" s="6">
        <v>1</v>
      </c>
      <c r="AM92">
        <v>623</v>
      </c>
      <c r="AN92">
        <v>1.07</v>
      </c>
      <c r="AO92">
        <v>1.33</v>
      </c>
      <c r="AP92">
        <v>0.86499999999999999</v>
      </c>
      <c r="AQ92">
        <v>0.52500000000000002</v>
      </c>
      <c r="AR92">
        <v>1</v>
      </c>
      <c r="AS92">
        <v>529</v>
      </c>
      <c r="AT92">
        <v>0.98399999999999999</v>
      </c>
      <c r="AU92">
        <v>1.32</v>
      </c>
      <c r="AV92">
        <v>0.73399999999999999</v>
      </c>
      <c r="AW92">
        <v>0.91200000000000003</v>
      </c>
      <c r="AX92">
        <v>1</v>
      </c>
      <c r="AY92">
        <v>526</v>
      </c>
      <c r="AZ92">
        <v>0.79700000000000004</v>
      </c>
      <c r="BA92">
        <v>1.08</v>
      </c>
      <c r="BB92">
        <v>0.58599999999999997</v>
      </c>
      <c r="BC92">
        <v>0.14799999999999999</v>
      </c>
      <c r="BD92">
        <v>0.14799999999999999</v>
      </c>
      <c r="BE92">
        <v>1</v>
      </c>
    </row>
    <row r="93" spans="1:57">
      <c r="A93" s="5" t="s">
        <v>92</v>
      </c>
      <c r="B93" s="5" t="s">
        <v>227</v>
      </c>
      <c r="C93" s="5" t="s">
        <v>274</v>
      </c>
      <c r="D93" s="6">
        <v>619</v>
      </c>
      <c r="E93" s="6">
        <v>0.92500000000000004</v>
      </c>
      <c r="F93" s="6">
        <v>1.1000000000000001</v>
      </c>
      <c r="G93" s="6">
        <v>0.77600000000000002</v>
      </c>
      <c r="H93" s="6">
        <v>0.38300000000000001</v>
      </c>
      <c r="I93" s="6">
        <v>1</v>
      </c>
      <c r="J93" s="6">
        <v>702</v>
      </c>
      <c r="K93" s="6">
        <v>-0.34399999999999997</v>
      </c>
      <c r="L93" s="6">
        <v>3.5799999999999998E-2</v>
      </c>
      <c r="M93" s="7">
        <v>1.0499999999999999E-20</v>
      </c>
      <c r="N93" s="6">
        <v>0</v>
      </c>
      <c r="O93" s="6">
        <v>524</v>
      </c>
      <c r="P93" s="6">
        <v>0.82799999999999996</v>
      </c>
      <c r="Q93" s="6">
        <v>1</v>
      </c>
      <c r="R93" s="6">
        <v>0.68600000000000005</v>
      </c>
      <c r="S93" s="6">
        <v>5.0999999999999997E-2</v>
      </c>
      <c r="T93" s="6">
        <v>0.97699999999999998</v>
      </c>
      <c r="U93" s="6">
        <v>651</v>
      </c>
      <c r="V93" s="6">
        <v>1</v>
      </c>
      <c r="W93" s="6">
        <v>1.2</v>
      </c>
      <c r="X93" s="6">
        <v>0.84399999999999997</v>
      </c>
      <c r="Y93" s="6">
        <v>0.96099999999999997</v>
      </c>
      <c r="Z93" s="6">
        <v>1</v>
      </c>
      <c r="AA93" s="6">
        <v>617</v>
      </c>
      <c r="AB93" s="6">
        <v>0.90100000000000002</v>
      </c>
      <c r="AC93" s="6">
        <v>1.0900000000000001</v>
      </c>
      <c r="AD93" s="6">
        <v>0.74399999999999999</v>
      </c>
      <c r="AE93" s="6">
        <v>0.28100000000000003</v>
      </c>
      <c r="AF93" s="6">
        <v>1</v>
      </c>
      <c r="AG93" s="6">
        <v>448</v>
      </c>
      <c r="AH93" s="6">
        <v>0.93100000000000005</v>
      </c>
      <c r="AI93" s="6">
        <v>1.19</v>
      </c>
      <c r="AJ93" s="6">
        <v>0.72799999999999998</v>
      </c>
      <c r="AK93" s="6">
        <v>0.57099999999999995</v>
      </c>
      <c r="AL93" s="6">
        <v>1</v>
      </c>
      <c r="AM93">
        <v>623</v>
      </c>
      <c r="AN93">
        <v>1.1299999999999999</v>
      </c>
      <c r="AO93">
        <v>1.43</v>
      </c>
      <c r="AP93">
        <v>0.90100000000000002</v>
      </c>
      <c r="AQ93">
        <v>0.28499999999999998</v>
      </c>
      <c r="AR93">
        <v>1</v>
      </c>
      <c r="AS93">
        <v>529</v>
      </c>
      <c r="AT93">
        <v>1.17</v>
      </c>
      <c r="AU93">
        <v>1.6</v>
      </c>
      <c r="AV93">
        <v>0.85099999999999998</v>
      </c>
      <c r="AW93">
        <v>0.33900000000000002</v>
      </c>
      <c r="AX93">
        <v>1</v>
      </c>
      <c r="AY93">
        <v>526</v>
      </c>
      <c r="AZ93">
        <v>0.92500000000000004</v>
      </c>
      <c r="BA93">
        <v>1.29</v>
      </c>
      <c r="BB93">
        <v>0.66500000000000004</v>
      </c>
      <c r="BC93">
        <v>0.64300000000000002</v>
      </c>
      <c r="BD93">
        <v>0.64500000000000002</v>
      </c>
      <c r="BE93">
        <v>1</v>
      </c>
    </row>
    <row r="94" spans="1:57">
      <c r="A94" s="5" t="s">
        <v>93</v>
      </c>
      <c r="B94" s="5" t="s">
        <v>228</v>
      </c>
      <c r="C94" s="5" t="s">
        <v>274</v>
      </c>
      <c r="D94" s="6">
        <v>619</v>
      </c>
      <c r="E94" s="6">
        <v>1.02</v>
      </c>
      <c r="F94" s="6">
        <v>1.2</v>
      </c>
      <c r="G94" s="6">
        <v>0.87</v>
      </c>
      <c r="H94" s="6">
        <v>0.77900000000000003</v>
      </c>
      <c r="I94" s="6">
        <v>1</v>
      </c>
      <c r="J94" s="6">
        <v>702</v>
      </c>
      <c r="K94" s="6">
        <v>-0.23300000000000001</v>
      </c>
      <c r="L94" s="6">
        <v>3.6799999999999999E-2</v>
      </c>
      <c r="M94" s="7">
        <v>4.1500000000000001E-10</v>
      </c>
      <c r="N94" s="6">
        <v>0</v>
      </c>
      <c r="O94" s="6">
        <v>524</v>
      </c>
      <c r="P94" s="6">
        <v>0.91300000000000003</v>
      </c>
      <c r="Q94" s="6">
        <v>1.0900000000000001</v>
      </c>
      <c r="R94" s="6">
        <v>0.76400000000000001</v>
      </c>
      <c r="S94" s="6">
        <v>0.316</v>
      </c>
      <c r="T94" s="6">
        <v>1</v>
      </c>
      <c r="U94" s="6">
        <v>651</v>
      </c>
      <c r="V94" s="6">
        <v>0.91600000000000004</v>
      </c>
      <c r="W94" s="6">
        <v>1.08</v>
      </c>
      <c r="X94" s="6">
        <v>0.78</v>
      </c>
      <c r="Y94" s="6">
        <v>0.28299999999999997</v>
      </c>
      <c r="Z94" s="6">
        <v>1</v>
      </c>
      <c r="AA94" s="6">
        <v>617</v>
      </c>
      <c r="AB94" s="6">
        <v>1.1000000000000001</v>
      </c>
      <c r="AC94" s="6">
        <v>1.32</v>
      </c>
      <c r="AD94" s="6">
        <v>0.92300000000000004</v>
      </c>
      <c r="AE94" s="6">
        <v>0.28000000000000003</v>
      </c>
      <c r="AF94" s="6">
        <v>1</v>
      </c>
      <c r="AG94" s="6">
        <v>448</v>
      </c>
      <c r="AH94" s="6">
        <v>1.18</v>
      </c>
      <c r="AI94" s="6">
        <v>1.49</v>
      </c>
      <c r="AJ94" s="6">
        <v>0.92800000000000005</v>
      </c>
      <c r="AK94" s="6">
        <v>0.18</v>
      </c>
      <c r="AL94" s="6">
        <v>1</v>
      </c>
      <c r="AM94">
        <v>623</v>
      </c>
      <c r="AN94">
        <v>1.0900000000000001</v>
      </c>
      <c r="AO94">
        <v>1.35</v>
      </c>
      <c r="AP94">
        <v>0.88</v>
      </c>
      <c r="AQ94">
        <v>0.433</v>
      </c>
      <c r="AR94">
        <v>1</v>
      </c>
      <c r="AS94">
        <v>529</v>
      </c>
      <c r="AT94">
        <v>1.33</v>
      </c>
      <c r="AU94">
        <v>1.79</v>
      </c>
      <c r="AV94">
        <v>0.99399999999999999</v>
      </c>
      <c r="AW94">
        <v>5.4699999999999999E-2</v>
      </c>
      <c r="AX94">
        <v>0.98399999999999999</v>
      </c>
      <c r="AY94">
        <v>526</v>
      </c>
      <c r="AZ94">
        <v>1.24</v>
      </c>
      <c r="BA94">
        <v>1.67</v>
      </c>
      <c r="BB94">
        <v>0.92600000000000005</v>
      </c>
      <c r="BC94">
        <v>0.14799999999999999</v>
      </c>
      <c r="BD94">
        <v>0.14599999999999999</v>
      </c>
      <c r="BE94">
        <v>1</v>
      </c>
    </row>
    <row r="95" spans="1:57">
      <c r="A95" s="5" t="s">
        <v>94</v>
      </c>
      <c r="B95" s="5" t="s">
        <v>229</v>
      </c>
      <c r="C95" s="5" t="s">
        <v>274</v>
      </c>
      <c r="D95" s="6">
        <v>619</v>
      </c>
      <c r="E95" s="6">
        <v>0.99399999999999999</v>
      </c>
      <c r="F95" s="6">
        <v>1.17</v>
      </c>
      <c r="G95" s="6">
        <v>0.84799999999999998</v>
      </c>
      <c r="H95" s="6">
        <v>0.94199999999999995</v>
      </c>
      <c r="I95" s="6">
        <v>1</v>
      </c>
      <c r="J95" s="6">
        <v>702</v>
      </c>
      <c r="K95" s="6">
        <v>-0.223</v>
      </c>
      <c r="L95" s="6">
        <v>3.6900000000000002E-2</v>
      </c>
      <c r="M95" s="7">
        <v>2.2999999999999999E-9</v>
      </c>
      <c r="N95" s="6">
        <v>0</v>
      </c>
      <c r="O95" s="6">
        <v>524</v>
      </c>
      <c r="P95" s="6">
        <v>0.89500000000000002</v>
      </c>
      <c r="Q95" s="6">
        <v>1.07</v>
      </c>
      <c r="R95" s="6">
        <v>0.752</v>
      </c>
      <c r="S95" s="6">
        <v>0.214</v>
      </c>
      <c r="T95" s="6">
        <v>1</v>
      </c>
      <c r="U95" s="6">
        <v>651</v>
      </c>
      <c r="V95" s="6">
        <v>0.90600000000000003</v>
      </c>
      <c r="W95" s="6">
        <v>1.06</v>
      </c>
      <c r="X95" s="6">
        <v>0.77100000000000002</v>
      </c>
      <c r="Y95" s="6">
        <v>0.22600000000000001</v>
      </c>
      <c r="Z95" s="6">
        <v>1</v>
      </c>
      <c r="AA95" s="6">
        <v>617</v>
      </c>
      <c r="AB95" s="6">
        <v>1.1200000000000001</v>
      </c>
      <c r="AC95" s="6">
        <v>1.33</v>
      </c>
      <c r="AD95" s="6">
        <v>0.94199999999999995</v>
      </c>
      <c r="AE95" s="6">
        <v>0.19800000000000001</v>
      </c>
      <c r="AF95" s="6">
        <v>1</v>
      </c>
      <c r="AG95" s="6">
        <v>448</v>
      </c>
      <c r="AH95" s="6">
        <v>1.0900000000000001</v>
      </c>
      <c r="AI95" s="6">
        <v>1.38</v>
      </c>
      <c r="AJ95" s="6">
        <v>0.86599999999999999</v>
      </c>
      <c r="AK95" s="6">
        <v>0.45200000000000001</v>
      </c>
      <c r="AL95" s="6">
        <v>1</v>
      </c>
      <c r="AM95">
        <v>623</v>
      </c>
      <c r="AN95">
        <v>1.02</v>
      </c>
      <c r="AO95">
        <v>1.26</v>
      </c>
      <c r="AP95">
        <v>0.82899999999999996</v>
      </c>
      <c r="AQ95">
        <v>0.84499999999999997</v>
      </c>
      <c r="AR95">
        <v>1</v>
      </c>
      <c r="AS95">
        <v>529</v>
      </c>
      <c r="AT95">
        <v>1.28</v>
      </c>
      <c r="AU95">
        <v>1.72</v>
      </c>
      <c r="AV95">
        <v>0.96</v>
      </c>
      <c r="AW95">
        <v>9.1899999999999996E-2</v>
      </c>
      <c r="AX95">
        <v>0.999</v>
      </c>
      <c r="AY95">
        <v>526</v>
      </c>
      <c r="AZ95">
        <v>1.17</v>
      </c>
      <c r="BA95">
        <v>1.57</v>
      </c>
      <c r="BB95">
        <v>0.876</v>
      </c>
      <c r="BC95">
        <v>0.28299999999999997</v>
      </c>
      <c r="BD95">
        <v>0.28199999999999997</v>
      </c>
      <c r="BE95">
        <v>1</v>
      </c>
    </row>
    <row r="96" spans="1:57">
      <c r="A96" s="5" t="s">
        <v>95</v>
      </c>
      <c r="B96" s="5" t="s">
        <v>230</v>
      </c>
      <c r="C96" s="5" t="s">
        <v>274</v>
      </c>
      <c r="D96" s="6">
        <v>619</v>
      </c>
      <c r="E96" s="6">
        <v>1.03</v>
      </c>
      <c r="F96" s="6">
        <v>1.22</v>
      </c>
      <c r="G96" s="6">
        <v>0.873</v>
      </c>
      <c r="H96" s="6">
        <v>0.72199999999999998</v>
      </c>
      <c r="I96" s="6">
        <v>1</v>
      </c>
      <c r="J96" s="6">
        <v>702</v>
      </c>
      <c r="K96" s="6">
        <v>-0.191</v>
      </c>
      <c r="L96" s="6">
        <v>3.73E-2</v>
      </c>
      <c r="M96" s="7">
        <v>3.89E-7</v>
      </c>
      <c r="N96" s="7">
        <v>4.0000000000000003E-5</v>
      </c>
      <c r="O96" s="6">
        <v>524</v>
      </c>
      <c r="P96" s="6">
        <v>0.83699999999999997</v>
      </c>
      <c r="Q96" s="6">
        <v>1.01</v>
      </c>
      <c r="R96" s="6">
        <v>0.69499999999999995</v>
      </c>
      <c r="S96" s="6">
        <v>6.25E-2</v>
      </c>
      <c r="T96" s="6">
        <v>0.99</v>
      </c>
      <c r="U96" s="6">
        <v>651</v>
      </c>
      <c r="V96" s="6">
        <v>0.997</v>
      </c>
      <c r="W96" s="6">
        <v>1.17</v>
      </c>
      <c r="X96" s="6">
        <v>0.84599999999999997</v>
      </c>
      <c r="Y96" s="6">
        <v>0.96799999999999997</v>
      </c>
      <c r="Z96" s="6">
        <v>1</v>
      </c>
      <c r="AA96" s="6">
        <v>617</v>
      </c>
      <c r="AB96" s="6">
        <v>1.06</v>
      </c>
      <c r="AC96" s="6">
        <v>1.28</v>
      </c>
      <c r="AD96" s="6">
        <v>0.88700000000000001</v>
      </c>
      <c r="AE96" s="6">
        <v>0.503</v>
      </c>
      <c r="AF96" s="6">
        <v>1</v>
      </c>
      <c r="AG96" s="6">
        <v>448</v>
      </c>
      <c r="AH96" s="6">
        <v>1.05</v>
      </c>
      <c r="AI96" s="6">
        <v>1.33</v>
      </c>
      <c r="AJ96" s="6">
        <v>0.82899999999999996</v>
      </c>
      <c r="AK96" s="6">
        <v>0.69299999999999995</v>
      </c>
      <c r="AL96" s="6">
        <v>1</v>
      </c>
      <c r="AM96">
        <v>623</v>
      </c>
      <c r="AN96">
        <v>1.0900000000000001</v>
      </c>
      <c r="AO96">
        <v>1.35</v>
      </c>
      <c r="AP96">
        <v>0.874</v>
      </c>
      <c r="AQ96">
        <v>0.45200000000000001</v>
      </c>
      <c r="AR96">
        <v>1</v>
      </c>
      <c r="AS96">
        <v>529</v>
      </c>
      <c r="AT96">
        <v>0.83099999999999996</v>
      </c>
      <c r="AU96">
        <v>1.1100000000000001</v>
      </c>
      <c r="AV96">
        <v>0.621</v>
      </c>
      <c r="AW96">
        <v>0.21199999999999999</v>
      </c>
      <c r="AX96">
        <v>1</v>
      </c>
      <c r="AY96">
        <v>526</v>
      </c>
      <c r="AZ96">
        <v>0.77700000000000002</v>
      </c>
      <c r="BA96">
        <v>1.04</v>
      </c>
      <c r="BB96">
        <v>0.58099999999999996</v>
      </c>
      <c r="BC96">
        <v>8.9200000000000002E-2</v>
      </c>
      <c r="BD96">
        <v>8.7400000000000005E-2</v>
      </c>
      <c r="BE96">
        <v>0.999</v>
      </c>
    </row>
    <row r="97" spans="1:57">
      <c r="A97" s="5" t="s">
        <v>96</v>
      </c>
      <c r="B97" s="5" t="s">
        <v>231</v>
      </c>
      <c r="C97" s="5" t="s">
        <v>274</v>
      </c>
      <c r="D97" s="6">
        <v>619</v>
      </c>
      <c r="E97" s="6">
        <v>1</v>
      </c>
      <c r="F97" s="6">
        <v>1.18</v>
      </c>
      <c r="G97" s="6">
        <v>0.85299999999999998</v>
      </c>
      <c r="H97" s="6">
        <v>0.97299999999999998</v>
      </c>
      <c r="I97" s="6">
        <v>1</v>
      </c>
      <c r="J97" s="6">
        <v>702</v>
      </c>
      <c r="K97" s="6">
        <v>-0.26700000000000002</v>
      </c>
      <c r="L97" s="6">
        <v>3.6900000000000002E-2</v>
      </c>
      <c r="M97" s="7">
        <v>1.1700000000000001E-12</v>
      </c>
      <c r="N97" s="6">
        <v>0</v>
      </c>
      <c r="O97" s="6">
        <v>524</v>
      </c>
      <c r="P97" s="6">
        <v>0.89300000000000002</v>
      </c>
      <c r="Q97" s="6">
        <v>1.07</v>
      </c>
      <c r="R97" s="6">
        <v>0.746</v>
      </c>
      <c r="S97" s="6">
        <v>0.221</v>
      </c>
      <c r="T97" s="6">
        <v>1</v>
      </c>
      <c r="U97" s="6">
        <v>651</v>
      </c>
      <c r="V97" s="6">
        <v>1.1299999999999999</v>
      </c>
      <c r="W97" s="6">
        <v>1.32</v>
      </c>
      <c r="X97" s="6">
        <v>0.95699999999999996</v>
      </c>
      <c r="Y97" s="6">
        <v>0.153</v>
      </c>
      <c r="Z97" s="6">
        <v>1</v>
      </c>
      <c r="AA97" s="6">
        <v>617</v>
      </c>
      <c r="AB97" s="6">
        <v>1.04</v>
      </c>
      <c r="AC97" s="6">
        <v>1.24</v>
      </c>
      <c r="AD97" s="6">
        <v>0.873</v>
      </c>
      <c r="AE97" s="6">
        <v>0.64700000000000002</v>
      </c>
      <c r="AF97" s="6">
        <v>1</v>
      </c>
      <c r="AG97" s="6">
        <v>448</v>
      </c>
      <c r="AH97" s="6">
        <v>1.01</v>
      </c>
      <c r="AI97" s="6">
        <v>1.27</v>
      </c>
      <c r="AJ97" s="6">
        <v>0.80400000000000005</v>
      </c>
      <c r="AK97" s="6">
        <v>0.92200000000000004</v>
      </c>
      <c r="AL97" s="6">
        <v>1</v>
      </c>
      <c r="AM97">
        <v>623</v>
      </c>
      <c r="AN97">
        <v>1.1200000000000001</v>
      </c>
      <c r="AO97">
        <v>1.38</v>
      </c>
      <c r="AP97">
        <v>0.90100000000000002</v>
      </c>
      <c r="AQ97">
        <v>0.313</v>
      </c>
      <c r="AR97">
        <v>1</v>
      </c>
      <c r="AS97">
        <v>529</v>
      </c>
      <c r="AT97">
        <v>0.91900000000000004</v>
      </c>
      <c r="AU97">
        <v>1.24</v>
      </c>
      <c r="AV97">
        <v>0.68100000000000005</v>
      </c>
      <c r="AW97">
        <v>0.58199999999999996</v>
      </c>
      <c r="AX97">
        <v>1</v>
      </c>
      <c r="AY97">
        <v>526</v>
      </c>
      <c r="AZ97">
        <v>0.78600000000000003</v>
      </c>
      <c r="BA97">
        <v>1.07</v>
      </c>
      <c r="BB97">
        <v>0.57799999999999996</v>
      </c>
      <c r="BC97">
        <v>0.124</v>
      </c>
      <c r="BD97">
        <v>0.124</v>
      </c>
      <c r="BE97">
        <v>1</v>
      </c>
    </row>
    <row r="98" spans="1:57">
      <c r="A98" s="5" t="s">
        <v>97</v>
      </c>
      <c r="B98" s="5" t="s">
        <v>232</v>
      </c>
      <c r="C98" s="5" t="s">
        <v>274</v>
      </c>
      <c r="D98" s="6">
        <v>619</v>
      </c>
      <c r="E98" s="6">
        <v>1</v>
      </c>
      <c r="F98" s="6">
        <v>1.19</v>
      </c>
      <c r="G98" s="6">
        <v>0.84399999999999997</v>
      </c>
      <c r="H98" s="6">
        <v>0.996</v>
      </c>
      <c r="I98" s="6">
        <v>1</v>
      </c>
      <c r="J98" s="6">
        <v>702</v>
      </c>
      <c r="K98" s="6">
        <v>-0.40799999999999997</v>
      </c>
      <c r="L98" s="6">
        <v>3.4500000000000003E-2</v>
      </c>
      <c r="M98" s="7">
        <v>1.4900000000000001E-29</v>
      </c>
      <c r="N98" s="6">
        <v>0</v>
      </c>
      <c r="O98" s="6">
        <v>524</v>
      </c>
      <c r="P98" s="6">
        <v>0.876</v>
      </c>
      <c r="Q98" s="6">
        <v>1.06</v>
      </c>
      <c r="R98" s="6">
        <v>0.72699999999999998</v>
      </c>
      <c r="S98" s="6">
        <v>0.16500000000000001</v>
      </c>
      <c r="T98" s="6">
        <v>1</v>
      </c>
      <c r="U98" s="6">
        <v>651</v>
      </c>
      <c r="V98" s="6">
        <v>0.79800000000000004</v>
      </c>
      <c r="W98" s="6">
        <v>0.95</v>
      </c>
      <c r="X98" s="6">
        <v>0.67100000000000004</v>
      </c>
      <c r="Y98" s="6">
        <v>1.0999999999999999E-2</v>
      </c>
      <c r="Z98" s="6">
        <v>0.59599999999999997</v>
      </c>
      <c r="AA98" s="6">
        <v>617</v>
      </c>
      <c r="AB98" s="6">
        <v>0.9</v>
      </c>
      <c r="AC98" s="6">
        <v>1.08</v>
      </c>
      <c r="AD98" s="6">
        <v>0.748</v>
      </c>
      <c r="AE98" s="6">
        <v>0.26700000000000002</v>
      </c>
      <c r="AF98" s="6">
        <v>1</v>
      </c>
      <c r="AG98" s="6">
        <v>448</v>
      </c>
      <c r="AH98" s="6">
        <v>1.1200000000000001</v>
      </c>
      <c r="AI98" s="6">
        <v>1.42</v>
      </c>
      <c r="AJ98" s="6">
        <v>0.88</v>
      </c>
      <c r="AK98" s="6">
        <v>0.36099999999999999</v>
      </c>
      <c r="AL98" s="6">
        <v>1</v>
      </c>
      <c r="AM98">
        <v>623</v>
      </c>
      <c r="AN98">
        <v>1.04</v>
      </c>
      <c r="AO98">
        <v>1.3</v>
      </c>
      <c r="AP98">
        <v>0.83299999999999996</v>
      </c>
      <c r="AQ98">
        <v>0.72599999999999998</v>
      </c>
      <c r="AR98">
        <v>1</v>
      </c>
      <c r="AS98">
        <v>529</v>
      </c>
      <c r="AT98">
        <v>1.27</v>
      </c>
      <c r="AU98">
        <v>1.74</v>
      </c>
      <c r="AV98">
        <v>0.92900000000000005</v>
      </c>
      <c r="AW98">
        <v>0.13500000000000001</v>
      </c>
      <c r="AX98">
        <v>1</v>
      </c>
      <c r="AY98">
        <v>526</v>
      </c>
      <c r="AZ98">
        <v>1.02</v>
      </c>
      <c r="BA98">
        <v>1.42</v>
      </c>
      <c r="BB98">
        <v>0.73199999999999998</v>
      </c>
      <c r="BC98">
        <v>0.90600000000000003</v>
      </c>
      <c r="BD98">
        <v>0.90700000000000003</v>
      </c>
      <c r="BE98">
        <v>1</v>
      </c>
    </row>
    <row r="99" spans="1:57">
      <c r="A99" s="5" t="s">
        <v>98</v>
      </c>
      <c r="B99" s="5" t="s">
        <v>233</v>
      </c>
      <c r="C99" s="5" t="s">
        <v>275</v>
      </c>
      <c r="D99" s="6">
        <v>619</v>
      </c>
      <c r="E99" s="6">
        <v>1.22</v>
      </c>
      <c r="F99" s="6">
        <v>1.43</v>
      </c>
      <c r="G99" s="6">
        <v>1.03</v>
      </c>
      <c r="H99" s="6">
        <v>1.7999999999999999E-2</v>
      </c>
      <c r="I99" s="6">
        <v>0.75600000000000001</v>
      </c>
      <c r="J99" s="6">
        <v>702</v>
      </c>
      <c r="K99" s="6">
        <v>2.8799999999999999E-2</v>
      </c>
      <c r="L99" s="6">
        <v>3.8600000000000002E-2</v>
      </c>
      <c r="M99" s="6">
        <v>0.45600000000000002</v>
      </c>
      <c r="N99" s="6">
        <v>1</v>
      </c>
      <c r="O99" s="6">
        <v>524</v>
      </c>
      <c r="P99" s="6">
        <v>1.1000000000000001</v>
      </c>
      <c r="Q99" s="6">
        <v>1.31</v>
      </c>
      <c r="R99" s="6">
        <v>0.92500000000000004</v>
      </c>
      <c r="S99" s="6">
        <v>0.28199999999999997</v>
      </c>
      <c r="T99" s="6">
        <v>1</v>
      </c>
      <c r="U99" s="6">
        <v>651</v>
      </c>
      <c r="V99" s="6">
        <v>0.97799999999999998</v>
      </c>
      <c r="W99" s="6">
        <v>1.1499999999999999</v>
      </c>
      <c r="X99" s="6">
        <v>0.82899999999999996</v>
      </c>
      <c r="Y99" s="6">
        <v>0.78700000000000003</v>
      </c>
      <c r="Z99" s="6">
        <v>1</v>
      </c>
      <c r="AA99" s="6">
        <v>617</v>
      </c>
      <c r="AB99" s="6">
        <v>1.03</v>
      </c>
      <c r="AC99" s="6">
        <v>1.23</v>
      </c>
      <c r="AD99" s="6">
        <v>0.86899999999999999</v>
      </c>
      <c r="AE99" s="6">
        <v>0.70299999999999996</v>
      </c>
      <c r="AF99" s="6">
        <v>1</v>
      </c>
      <c r="AG99" s="6">
        <v>448</v>
      </c>
      <c r="AH99" s="6">
        <v>0.83</v>
      </c>
      <c r="AI99" s="6">
        <v>1.03</v>
      </c>
      <c r="AJ99" s="6">
        <v>0.67</v>
      </c>
      <c r="AK99" s="6">
        <v>8.6599999999999996E-2</v>
      </c>
      <c r="AL99" s="6">
        <v>0.998</v>
      </c>
      <c r="AM99">
        <v>623</v>
      </c>
      <c r="AN99">
        <v>0.93400000000000005</v>
      </c>
      <c r="AO99">
        <v>1.1499999999999999</v>
      </c>
      <c r="AP99">
        <v>0.755</v>
      </c>
      <c r="AQ99">
        <v>0.52500000000000002</v>
      </c>
      <c r="AR99">
        <v>1</v>
      </c>
      <c r="AS99">
        <v>529</v>
      </c>
      <c r="AT99">
        <v>1.25</v>
      </c>
      <c r="AU99">
        <v>1.69</v>
      </c>
      <c r="AV99">
        <v>0.93100000000000005</v>
      </c>
      <c r="AW99">
        <v>0.13700000000000001</v>
      </c>
      <c r="AX99">
        <v>1</v>
      </c>
      <c r="AY99">
        <v>526</v>
      </c>
      <c r="AZ99">
        <v>1.28</v>
      </c>
      <c r="BA99">
        <v>1.72</v>
      </c>
      <c r="BB99">
        <v>0.94699999999999995</v>
      </c>
      <c r="BC99">
        <v>0.109</v>
      </c>
      <c r="BD99">
        <v>0.109</v>
      </c>
      <c r="BE99">
        <v>1</v>
      </c>
    </row>
    <row r="100" spans="1:57">
      <c r="A100" s="5" t="s">
        <v>99</v>
      </c>
      <c r="B100" s="5" t="s">
        <v>234</v>
      </c>
      <c r="C100" s="5" t="s">
        <v>274</v>
      </c>
      <c r="D100" s="6">
        <v>619</v>
      </c>
      <c r="E100" s="6">
        <v>0.93500000000000005</v>
      </c>
      <c r="F100" s="6">
        <v>1.1100000000000001</v>
      </c>
      <c r="G100" s="6">
        <v>0.78500000000000003</v>
      </c>
      <c r="H100" s="6">
        <v>0.45200000000000001</v>
      </c>
      <c r="I100" s="6">
        <v>1</v>
      </c>
      <c r="J100" s="6">
        <v>702</v>
      </c>
      <c r="K100" s="6">
        <v>-0.55000000000000004</v>
      </c>
      <c r="L100" s="6">
        <v>3.1600000000000003E-2</v>
      </c>
      <c r="M100" s="7">
        <v>1.4400000000000001E-56</v>
      </c>
      <c r="N100" s="6">
        <v>0</v>
      </c>
      <c r="O100" s="6">
        <v>524</v>
      </c>
      <c r="P100" s="6">
        <v>0.96899999999999997</v>
      </c>
      <c r="Q100" s="6">
        <v>1.18</v>
      </c>
      <c r="R100" s="6">
        <v>0.79900000000000004</v>
      </c>
      <c r="S100" s="6">
        <v>0.753</v>
      </c>
      <c r="T100" s="6">
        <v>1</v>
      </c>
      <c r="U100" s="6">
        <v>651</v>
      </c>
      <c r="V100" s="6">
        <v>0.94</v>
      </c>
      <c r="W100" s="6">
        <v>1.1200000000000001</v>
      </c>
      <c r="X100" s="6">
        <v>0.78900000000000003</v>
      </c>
      <c r="Y100" s="6">
        <v>0.49199999999999999</v>
      </c>
      <c r="Z100" s="6">
        <v>1</v>
      </c>
      <c r="AA100" s="6">
        <v>617</v>
      </c>
      <c r="AB100" s="6">
        <v>0.92700000000000005</v>
      </c>
      <c r="AC100" s="6">
        <v>1.1200000000000001</v>
      </c>
      <c r="AD100" s="6">
        <v>0.76600000000000001</v>
      </c>
      <c r="AE100" s="6">
        <v>0.437</v>
      </c>
      <c r="AF100" s="6">
        <v>1</v>
      </c>
      <c r="AG100" s="6">
        <v>448</v>
      </c>
      <c r="AH100" s="6">
        <v>1.02</v>
      </c>
      <c r="AI100" s="6">
        <v>1.32</v>
      </c>
      <c r="AJ100" s="6">
        <v>0.78400000000000003</v>
      </c>
      <c r="AK100" s="6">
        <v>0.89900000000000002</v>
      </c>
      <c r="AL100" s="6">
        <v>1</v>
      </c>
      <c r="AM100">
        <v>623</v>
      </c>
      <c r="AN100">
        <v>1.1200000000000001</v>
      </c>
      <c r="AO100">
        <v>1.4</v>
      </c>
      <c r="AP100">
        <v>0.88800000000000001</v>
      </c>
      <c r="AQ100">
        <v>0.34499999999999997</v>
      </c>
      <c r="AR100">
        <v>1</v>
      </c>
      <c r="AS100">
        <v>529</v>
      </c>
      <c r="AT100">
        <v>1.1399999999999999</v>
      </c>
      <c r="AU100">
        <v>1.56</v>
      </c>
      <c r="AV100">
        <v>0.83399999999999996</v>
      </c>
      <c r="AW100">
        <v>0.41099999999999998</v>
      </c>
      <c r="AX100">
        <v>1</v>
      </c>
      <c r="AY100">
        <v>526</v>
      </c>
      <c r="AZ100">
        <v>0.61599999999999999</v>
      </c>
      <c r="BA100">
        <v>0.92300000000000004</v>
      </c>
      <c r="BB100">
        <v>0.41099999999999998</v>
      </c>
      <c r="BC100">
        <v>1.8800000000000001E-2</v>
      </c>
      <c r="BD100">
        <v>1.8100000000000002E-2</v>
      </c>
      <c r="BE100">
        <v>0.78400000000000003</v>
      </c>
    </row>
    <row r="101" spans="1:57">
      <c r="A101" s="5" t="s">
        <v>100</v>
      </c>
      <c r="B101" s="5" t="s">
        <v>235</v>
      </c>
      <c r="C101" s="5" t="s">
        <v>275</v>
      </c>
      <c r="D101" s="6">
        <v>619</v>
      </c>
      <c r="E101" s="6">
        <v>0.88200000000000001</v>
      </c>
      <c r="F101" s="6">
        <v>1.03</v>
      </c>
      <c r="G101" s="6">
        <v>0.753</v>
      </c>
      <c r="H101" s="6">
        <v>0.12</v>
      </c>
      <c r="I101" s="6">
        <v>1</v>
      </c>
      <c r="J101" s="6">
        <v>702</v>
      </c>
      <c r="K101" s="6">
        <v>-4.36E-2</v>
      </c>
      <c r="L101" s="6">
        <v>3.7900000000000003E-2</v>
      </c>
      <c r="M101" s="6">
        <v>0.25</v>
      </c>
      <c r="N101" s="6">
        <v>1</v>
      </c>
      <c r="O101" s="6">
        <v>524</v>
      </c>
      <c r="P101" s="6">
        <v>1.02</v>
      </c>
      <c r="Q101" s="6">
        <v>1.21</v>
      </c>
      <c r="R101" s="6">
        <v>0.86499999999999999</v>
      </c>
      <c r="S101" s="6">
        <v>0.77800000000000002</v>
      </c>
      <c r="T101" s="6">
        <v>1</v>
      </c>
      <c r="U101" s="6">
        <v>651</v>
      </c>
      <c r="V101" s="6">
        <v>1.07</v>
      </c>
      <c r="W101" s="6">
        <v>1.25</v>
      </c>
      <c r="X101" s="6">
        <v>0.91500000000000004</v>
      </c>
      <c r="Y101" s="6">
        <v>0.39500000000000002</v>
      </c>
      <c r="Z101" s="6">
        <v>1</v>
      </c>
      <c r="AA101" s="6">
        <v>617</v>
      </c>
      <c r="AB101" s="6">
        <v>0.94699999999999995</v>
      </c>
      <c r="AC101" s="6">
        <v>1.1200000000000001</v>
      </c>
      <c r="AD101" s="6">
        <v>0.79700000000000004</v>
      </c>
      <c r="AE101" s="6">
        <v>0.53200000000000003</v>
      </c>
      <c r="AF101" s="6">
        <v>1</v>
      </c>
      <c r="AG101" s="6">
        <v>448</v>
      </c>
      <c r="AH101" s="6">
        <v>1.1399999999999999</v>
      </c>
      <c r="AI101" s="6">
        <v>1.43</v>
      </c>
      <c r="AJ101" s="6">
        <v>0.90900000000000003</v>
      </c>
      <c r="AK101" s="6">
        <v>0.25900000000000001</v>
      </c>
      <c r="AL101" s="6">
        <v>1</v>
      </c>
      <c r="AM101">
        <v>623</v>
      </c>
      <c r="AN101">
        <v>1.01</v>
      </c>
      <c r="AO101">
        <v>1.24</v>
      </c>
      <c r="AP101">
        <v>0.82399999999999995</v>
      </c>
      <c r="AQ101">
        <v>0.90400000000000003</v>
      </c>
      <c r="AR101">
        <v>1</v>
      </c>
      <c r="AS101">
        <v>529</v>
      </c>
      <c r="AT101">
        <v>1.6</v>
      </c>
      <c r="AU101">
        <v>2.15</v>
      </c>
      <c r="AV101">
        <v>1.19</v>
      </c>
      <c r="AW101">
        <v>1.83E-3</v>
      </c>
      <c r="AX101">
        <v>0.14699999999999999</v>
      </c>
      <c r="AY101">
        <v>526</v>
      </c>
      <c r="AZ101">
        <v>1.6</v>
      </c>
      <c r="BA101">
        <v>2.14</v>
      </c>
      <c r="BB101">
        <v>1.19</v>
      </c>
      <c r="BC101">
        <v>1.9300000000000001E-3</v>
      </c>
      <c r="BD101">
        <v>1.6000000000000001E-3</v>
      </c>
      <c r="BE101">
        <v>0.158</v>
      </c>
    </row>
    <row r="102" spans="1:57">
      <c r="A102" s="5" t="s">
        <v>101</v>
      </c>
      <c r="B102" s="5" t="s">
        <v>236</v>
      </c>
      <c r="C102" s="5" t="s">
        <v>275</v>
      </c>
      <c r="D102" s="6">
        <v>619</v>
      </c>
      <c r="E102" s="6">
        <v>0.99</v>
      </c>
      <c r="F102" s="6">
        <v>1.17</v>
      </c>
      <c r="G102" s="6">
        <v>0.83899999999999997</v>
      </c>
      <c r="H102" s="6">
        <v>0.90900000000000003</v>
      </c>
      <c r="I102" s="6">
        <v>1</v>
      </c>
      <c r="J102" s="6">
        <v>702</v>
      </c>
      <c r="K102" s="6">
        <v>-0.28299999999999997</v>
      </c>
      <c r="L102" s="6">
        <v>3.6400000000000002E-2</v>
      </c>
      <c r="M102" s="7">
        <v>2.3900000000000001E-14</v>
      </c>
      <c r="N102" s="6">
        <v>0</v>
      </c>
      <c r="O102" s="6">
        <v>524</v>
      </c>
      <c r="P102" s="6">
        <v>1.04</v>
      </c>
      <c r="Q102" s="6">
        <v>1.24</v>
      </c>
      <c r="R102" s="6">
        <v>0.87</v>
      </c>
      <c r="S102" s="6">
        <v>0.67100000000000004</v>
      </c>
      <c r="T102" s="6">
        <v>1</v>
      </c>
      <c r="U102" s="6">
        <v>651</v>
      </c>
      <c r="V102" s="6">
        <v>0.93500000000000005</v>
      </c>
      <c r="W102" s="6">
        <v>1.1000000000000001</v>
      </c>
      <c r="X102" s="6">
        <v>0.79800000000000004</v>
      </c>
      <c r="Y102" s="6">
        <v>0.41199999999999998</v>
      </c>
      <c r="Z102" s="6">
        <v>1</v>
      </c>
      <c r="AA102" s="6">
        <v>617</v>
      </c>
      <c r="AB102" s="6">
        <v>1.17</v>
      </c>
      <c r="AC102" s="6">
        <v>1.4</v>
      </c>
      <c r="AD102" s="6">
        <v>0.97299999999999998</v>
      </c>
      <c r="AE102" s="6">
        <v>9.5699999999999993E-2</v>
      </c>
      <c r="AF102" s="6">
        <v>0.999</v>
      </c>
      <c r="AG102" s="6">
        <v>448</v>
      </c>
      <c r="AH102" s="6">
        <v>0.99299999999999999</v>
      </c>
      <c r="AI102" s="6">
        <v>1.27</v>
      </c>
      <c r="AJ102" s="6">
        <v>0.77700000000000002</v>
      </c>
      <c r="AK102" s="6">
        <v>0.95599999999999996</v>
      </c>
      <c r="AL102" s="6">
        <v>1</v>
      </c>
      <c r="AM102">
        <v>623</v>
      </c>
      <c r="AN102">
        <v>1.22</v>
      </c>
      <c r="AO102">
        <v>1.51</v>
      </c>
      <c r="AP102">
        <v>0.97799999999999998</v>
      </c>
      <c r="AQ102">
        <v>7.8200000000000006E-2</v>
      </c>
      <c r="AR102">
        <v>0.997</v>
      </c>
      <c r="AS102">
        <v>529</v>
      </c>
      <c r="AT102">
        <v>1.34</v>
      </c>
      <c r="AU102">
        <v>1.79</v>
      </c>
      <c r="AV102">
        <v>1.01</v>
      </c>
      <c r="AW102">
        <v>4.3200000000000002E-2</v>
      </c>
      <c r="AX102">
        <v>0.96199999999999997</v>
      </c>
      <c r="AY102">
        <v>526</v>
      </c>
      <c r="AZ102">
        <v>1.1499999999999999</v>
      </c>
      <c r="BA102">
        <v>1.55</v>
      </c>
      <c r="BB102">
        <v>0.85699999999999998</v>
      </c>
      <c r="BC102">
        <v>0.34499999999999997</v>
      </c>
      <c r="BD102">
        <v>0.34399999999999997</v>
      </c>
      <c r="BE102">
        <v>1</v>
      </c>
    </row>
    <row r="103" spans="1:57">
      <c r="A103" s="5" t="s">
        <v>102</v>
      </c>
      <c r="B103" s="5" t="s">
        <v>237</v>
      </c>
      <c r="C103" s="5" t="s">
        <v>274</v>
      </c>
      <c r="D103" s="6">
        <v>619</v>
      </c>
      <c r="E103" s="6">
        <v>1.05</v>
      </c>
      <c r="F103" s="6">
        <v>1.24</v>
      </c>
      <c r="G103" s="6">
        <v>0.89500000000000002</v>
      </c>
      <c r="H103" s="6">
        <v>0.53600000000000003</v>
      </c>
      <c r="I103" s="6">
        <v>1</v>
      </c>
      <c r="J103" s="6">
        <v>702</v>
      </c>
      <c r="K103" s="6">
        <v>-6.7599999999999993E-2</v>
      </c>
      <c r="L103" s="6">
        <v>3.7999999999999999E-2</v>
      </c>
      <c r="M103" s="6">
        <v>7.5800000000000006E-2</v>
      </c>
      <c r="N103" s="6">
        <v>0.996</v>
      </c>
      <c r="O103" s="6">
        <v>524</v>
      </c>
      <c r="P103" s="6">
        <v>0.97599999999999998</v>
      </c>
      <c r="Q103" s="6">
        <v>1.1599999999999999</v>
      </c>
      <c r="R103" s="6">
        <v>0.81899999999999995</v>
      </c>
      <c r="S103" s="6">
        <v>0.78800000000000003</v>
      </c>
      <c r="T103" s="6">
        <v>1</v>
      </c>
      <c r="U103" s="6">
        <v>651</v>
      </c>
      <c r="V103" s="6">
        <v>1.06</v>
      </c>
      <c r="W103" s="6">
        <v>1.25</v>
      </c>
      <c r="X103" s="6">
        <v>0.89900000000000002</v>
      </c>
      <c r="Y103" s="6">
        <v>0.49099999999999999</v>
      </c>
      <c r="Z103" s="6">
        <v>1</v>
      </c>
      <c r="AA103" s="6">
        <v>617</v>
      </c>
      <c r="AB103" s="6">
        <v>0.98799999999999999</v>
      </c>
      <c r="AC103" s="6">
        <v>1.18</v>
      </c>
      <c r="AD103" s="6">
        <v>0.82799999999999996</v>
      </c>
      <c r="AE103" s="6">
        <v>0.88800000000000001</v>
      </c>
      <c r="AF103" s="6">
        <v>1</v>
      </c>
      <c r="AG103" s="6">
        <v>448</v>
      </c>
      <c r="AH103" s="6">
        <v>1.0900000000000001</v>
      </c>
      <c r="AI103" s="6">
        <v>1.36</v>
      </c>
      <c r="AJ103" s="6">
        <v>0.88</v>
      </c>
      <c r="AK103" s="6">
        <v>0.41699999999999998</v>
      </c>
      <c r="AL103" s="6">
        <v>1</v>
      </c>
      <c r="AM103">
        <v>623</v>
      </c>
      <c r="AN103">
        <v>1.1200000000000001</v>
      </c>
      <c r="AO103">
        <v>1.39</v>
      </c>
      <c r="AP103">
        <v>0.90900000000000003</v>
      </c>
      <c r="AQ103">
        <v>0.28100000000000003</v>
      </c>
      <c r="AR103">
        <v>1</v>
      </c>
      <c r="AS103">
        <v>529</v>
      </c>
      <c r="AT103">
        <v>1.06</v>
      </c>
      <c r="AU103">
        <v>1.47</v>
      </c>
      <c r="AV103">
        <v>0.76900000000000002</v>
      </c>
      <c r="AW103">
        <v>0.71199999999999997</v>
      </c>
      <c r="AX103">
        <v>1</v>
      </c>
      <c r="AY103">
        <v>526</v>
      </c>
      <c r="AZ103">
        <v>1.02</v>
      </c>
      <c r="BA103">
        <v>1.41</v>
      </c>
      <c r="BB103">
        <v>0.74</v>
      </c>
      <c r="BC103">
        <v>0.90200000000000002</v>
      </c>
      <c r="BD103">
        <v>0.90300000000000002</v>
      </c>
      <c r="BE103">
        <v>1</v>
      </c>
    </row>
    <row r="104" spans="1:57">
      <c r="A104" s="5" t="s">
        <v>103</v>
      </c>
      <c r="B104" s="5" t="s">
        <v>238</v>
      </c>
      <c r="C104" s="5" t="s">
        <v>274</v>
      </c>
      <c r="D104" s="6">
        <v>619</v>
      </c>
      <c r="E104" s="6">
        <v>0.91800000000000004</v>
      </c>
      <c r="F104" s="6">
        <v>1.08</v>
      </c>
      <c r="G104" s="6">
        <v>0.78100000000000003</v>
      </c>
      <c r="H104" s="6">
        <v>0.30199999999999999</v>
      </c>
      <c r="I104" s="6">
        <v>1</v>
      </c>
      <c r="J104" s="6">
        <v>702</v>
      </c>
      <c r="K104" s="6">
        <v>-0.17899999999999999</v>
      </c>
      <c r="L104" s="6">
        <v>3.7600000000000001E-2</v>
      </c>
      <c r="M104" s="7">
        <v>2.2299999999999998E-6</v>
      </c>
      <c r="N104" s="6">
        <v>2.1000000000000001E-4</v>
      </c>
      <c r="O104" s="6">
        <v>524</v>
      </c>
      <c r="P104" s="6">
        <v>1</v>
      </c>
      <c r="Q104" s="6">
        <v>1.19</v>
      </c>
      <c r="R104" s="6">
        <v>0.84199999999999997</v>
      </c>
      <c r="S104" s="6">
        <v>0.98799999999999999</v>
      </c>
      <c r="T104" s="6">
        <v>1</v>
      </c>
      <c r="U104" s="6">
        <v>651</v>
      </c>
      <c r="V104" s="6">
        <v>0.90300000000000002</v>
      </c>
      <c r="W104" s="6">
        <v>1.06</v>
      </c>
      <c r="X104" s="6">
        <v>0.77100000000000002</v>
      </c>
      <c r="Y104" s="6">
        <v>0.20599999999999999</v>
      </c>
      <c r="Z104" s="6">
        <v>1</v>
      </c>
      <c r="AA104" s="6">
        <v>617</v>
      </c>
      <c r="AB104" s="6">
        <v>0.93</v>
      </c>
      <c r="AC104" s="6">
        <v>1.1100000000000001</v>
      </c>
      <c r="AD104" s="6">
        <v>0.77900000000000003</v>
      </c>
      <c r="AE104" s="6">
        <v>0.41899999999999998</v>
      </c>
      <c r="AF104" s="6">
        <v>1</v>
      </c>
      <c r="AG104" s="6">
        <v>448</v>
      </c>
      <c r="AH104" s="6">
        <v>1.0900000000000001</v>
      </c>
      <c r="AI104" s="6">
        <v>1.4</v>
      </c>
      <c r="AJ104" s="6">
        <v>0.85099999999999998</v>
      </c>
      <c r="AK104" s="6">
        <v>0.48799999999999999</v>
      </c>
      <c r="AL104" s="6">
        <v>1</v>
      </c>
      <c r="AM104">
        <v>623</v>
      </c>
      <c r="AN104">
        <v>1.08</v>
      </c>
      <c r="AO104">
        <v>1.34</v>
      </c>
      <c r="AP104">
        <v>0.873</v>
      </c>
      <c r="AQ104">
        <v>0.47499999999999998</v>
      </c>
      <c r="AR104">
        <v>1</v>
      </c>
      <c r="AS104">
        <v>529</v>
      </c>
      <c r="AT104">
        <v>0.88</v>
      </c>
      <c r="AU104">
        <v>1.18</v>
      </c>
      <c r="AV104">
        <v>0.65900000000000003</v>
      </c>
      <c r="AW104">
        <v>0.38700000000000001</v>
      </c>
      <c r="AX104">
        <v>1</v>
      </c>
      <c r="AY104">
        <v>526</v>
      </c>
      <c r="AZ104">
        <v>0.78200000000000003</v>
      </c>
      <c r="BA104">
        <v>1.05</v>
      </c>
      <c r="BB104">
        <v>0.58199999999999996</v>
      </c>
      <c r="BC104">
        <v>0.104</v>
      </c>
      <c r="BD104">
        <v>0.104</v>
      </c>
      <c r="BE104">
        <v>1</v>
      </c>
    </row>
    <row r="105" spans="1:57">
      <c r="A105" s="5" t="s">
        <v>104</v>
      </c>
      <c r="B105" s="5" t="s">
        <v>239</v>
      </c>
      <c r="C105" s="5" t="s">
        <v>275</v>
      </c>
      <c r="D105" s="6">
        <v>619</v>
      </c>
      <c r="E105" s="6">
        <v>1.1299999999999999</v>
      </c>
      <c r="F105" s="6">
        <v>1.33</v>
      </c>
      <c r="G105" s="6">
        <v>0.96</v>
      </c>
      <c r="H105" s="6">
        <v>0.14199999999999999</v>
      </c>
      <c r="I105" s="6">
        <v>1</v>
      </c>
      <c r="J105" s="6">
        <v>702</v>
      </c>
      <c r="K105" s="6">
        <v>-4.3299999999999998E-2</v>
      </c>
      <c r="L105" s="6">
        <v>3.7900000000000003E-2</v>
      </c>
      <c r="M105" s="6">
        <v>0.254</v>
      </c>
      <c r="N105" s="6">
        <v>1</v>
      </c>
      <c r="O105" s="6">
        <v>524</v>
      </c>
      <c r="P105" s="6">
        <v>0.89</v>
      </c>
      <c r="Q105" s="6">
        <v>1.06</v>
      </c>
      <c r="R105" s="6">
        <v>0.745</v>
      </c>
      <c r="S105" s="6">
        <v>0.19600000000000001</v>
      </c>
      <c r="T105" s="6">
        <v>1</v>
      </c>
      <c r="U105" s="6">
        <v>651</v>
      </c>
      <c r="V105" s="6">
        <v>1.08</v>
      </c>
      <c r="W105" s="6">
        <v>1.27</v>
      </c>
      <c r="X105" s="6">
        <v>0.92300000000000004</v>
      </c>
      <c r="Y105" s="6">
        <v>0.32600000000000001</v>
      </c>
      <c r="Z105" s="6">
        <v>1</v>
      </c>
      <c r="AA105" s="6">
        <v>617</v>
      </c>
      <c r="AB105" s="6">
        <v>1.06</v>
      </c>
      <c r="AC105" s="6">
        <v>1.27</v>
      </c>
      <c r="AD105" s="6">
        <v>0.89</v>
      </c>
      <c r="AE105" s="6">
        <v>0.498</v>
      </c>
      <c r="AF105" s="6">
        <v>1</v>
      </c>
      <c r="AG105" s="6">
        <v>448</v>
      </c>
      <c r="AH105" s="6">
        <v>0.97899999999999998</v>
      </c>
      <c r="AI105" s="6">
        <v>1.23</v>
      </c>
      <c r="AJ105" s="6">
        <v>0.77800000000000002</v>
      </c>
      <c r="AK105" s="6">
        <v>0.85499999999999998</v>
      </c>
      <c r="AL105" s="6">
        <v>1</v>
      </c>
      <c r="AM105">
        <v>623</v>
      </c>
      <c r="AN105">
        <v>0.91100000000000003</v>
      </c>
      <c r="AO105">
        <v>1.1299999999999999</v>
      </c>
      <c r="AP105">
        <v>0.73599999999999999</v>
      </c>
      <c r="AQ105">
        <v>0.39300000000000002</v>
      </c>
      <c r="AR105">
        <v>1</v>
      </c>
      <c r="AS105">
        <v>529</v>
      </c>
      <c r="AT105">
        <v>1.2</v>
      </c>
      <c r="AU105">
        <v>1.6</v>
      </c>
      <c r="AV105">
        <v>0.90400000000000003</v>
      </c>
      <c r="AW105">
        <v>0.20699999999999999</v>
      </c>
      <c r="AX105">
        <v>1</v>
      </c>
      <c r="AY105">
        <v>526</v>
      </c>
      <c r="AZ105">
        <v>1.1200000000000001</v>
      </c>
      <c r="BA105">
        <v>1.5</v>
      </c>
      <c r="BB105">
        <v>0.84099999999999997</v>
      </c>
      <c r="BC105">
        <v>0.432</v>
      </c>
      <c r="BD105">
        <v>0.432</v>
      </c>
      <c r="BE105">
        <v>1</v>
      </c>
    </row>
    <row r="106" spans="1:57">
      <c r="A106" s="5" t="s">
        <v>105</v>
      </c>
      <c r="B106" s="5" t="s">
        <v>240</v>
      </c>
      <c r="C106" s="5" t="s">
        <v>274</v>
      </c>
      <c r="D106" s="6">
        <v>619</v>
      </c>
      <c r="E106" s="6">
        <v>0.98799999999999999</v>
      </c>
      <c r="F106" s="6">
        <v>1.1599999999999999</v>
      </c>
      <c r="G106" s="6">
        <v>0.84099999999999997</v>
      </c>
      <c r="H106" s="6">
        <v>0.88400000000000001</v>
      </c>
      <c r="I106" s="6">
        <v>1</v>
      </c>
      <c r="J106" s="6">
        <v>702</v>
      </c>
      <c r="K106" s="6">
        <v>-0.40799999999999997</v>
      </c>
      <c r="L106" s="6">
        <v>3.4599999999999999E-2</v>
      </c>
      <c r="M106" s="7">
        <v>1.8899999999999999E-29</v>
      </c>
      <c r="N106" s="6">
        <v>0</v>
      </c>
      <c r="O106" s="6">
        <v>524</v>
      </c>
      <c r="P106" s="6">
        <v>0.89400000000000002</v>
      </c>
      <c r="Q106" s="6">
        <v>1.07</v>
      </c>
      <c r="R106" s="6">
        <v>0.749</v>
      </c>
      <c r="S106" s="6">
        <v>0.21299999999999999</v>
      </c>
      <c r="T106" s="6">
        <v>1</v>
      </c>
      <c r="U106" s="6">
        <v>651</v>
      </c>
      <c r="V106" s="6">
        <v>1.06</v>
      </c>
      <c r="W106" s="6">
        <v>1.24</v>
      </c>
      <c r="X106" s="6">
        <v>0.9</v>
      </c>
      <c r="Y106" s="6">
        <v>0.497</v>
      </c>
      <c r="Z106" s="6">
        <v>1</v>
      </c>
      <c r="AA106" s="6">
        <v>617</v>
      </c>
      <c r="AB106" s="6">
        <v>1.1299999999999999</v>
      </c>
      <c r="AC106" s="6">
        <v>1.34</v>
      </c>
      <c r="AD106" s="6">
        <v>0.94399999999999995</v>
      </c>
      <c r="AE106" s="6">
        <v>0.186</v>
      </c>
      <c r="AF106" s="6">
        <v>1</v>
      </c>
      <c r="AG106" s="6">
        <v>448</v>
      </c>
      <c r="AH106" s="6">
        <v>0.96099999999999997</v>
      </c>
      <c r="AI106" s="6">
        <v>1.22</v>
      </c>
      <c r="AJ106" s="6">
        <v>0.76</v>
      </c>
      <c r="AK106" s="6">
        <v>0.74199999999999999</v>
      </c>
      <c r="AL106" s="6">
        <v>1</v>
      </c>
      <c r="AM106">
        <v>623</v>
      </c>
      <c r="AN106">
        <v>1.06</v>
      </c>
      <c r="AO106">
        <v>1.31</v>
      </c>
      <c r="AP106">
        <v>0.85899999999999999</v>
      </c>
      <c r="AQ106">
        <v>0.57799999999999996</v>
      </c>
      <c r="AR106">
        <v>1</v>
      </c>
      <c r="AS106">
        <v>529</v>
      </c>
      <c r="AT106">
        <v>1.32</v>
      </c>
      <c r="AU106">
        <v>1.77</v>
      </c>
      <c r="AV106">
        <v>0.98799999999999999</v>
      </c>
      <c r="AW106">
        <v>6.0400000000000002E-2</v>
      </c>
      <c r="AX106">
        <v>0.98899999999999999</v>
      </c>
      <c r="AY106">
        <v>526</v>
      </c>
      <c r="AZ106">
        <v>1.02</v>
      </c>
      <c r="BA106">
        <v>1.4</v>
      </c>
      <c r="BB106">
        <v>0.74199999999999999</v>
      </c>
      <c r="BC106">
        <v>0.90900000000000003</v>
      </c>
      <c r="BD106">
        <v>0.91</v>
      </c>
      <c r="BE106">
        <v>1</v>
      </c>
    </row>
    <row r="107" spans="1:57">
      <c r="A107" s="5" t="s">
        <v>106</v>
      </c>
      <c r="B107" s="5" t="s">
        <v>241</v>
      </c>
      <c r="C107" s="5" t="s">
        <v>275</v>
      </c>
      <c r="D107" s="6">
        <v>619</v>
      </c>
      <c r="E107" s="6">
        <v>1.1100000000000001</v>
      </c>
      <c r="F107" s="6">
        <v>1.31</v>
      </c>
      <c r="G107" s="6">
        <v>0.94299999999999995</v>
      </c>
      <c r="H107" s="6">
        <v>0.20499999999999999</v>
      </c>
      <c r="I107" s="6">
        <v>1</v>
      </c>
      <c r="J107" s="6">
        <v>702</v>
      </c>
      <c r="K107" s="6">
        <v>-1.06E-2</v>
      </c>
      <c r="L107" s="6">
        <v>3.7999999999999999E-2</v>
      </c>
      <c r="M107" s="6">
        <v>0.78</v>
      </c>
      <c r="N107" s="6">
        <v>1</v>
      </c>
      <c r="O107" s="6">
        <v>524</v>
      </c>
      <c r="P107" s="6">
        <v>0.86499999999999999</v>
      </c>
      <c r="Q107" s="6">
        <v>1.03</v>
      </c>
      <c r="R107" s="6">
        <v>0.72299999999999998</v>
      </c>
      <c r="S107" s="6">
        <v>0.111</v>
      </c>
      <c r="T107" s="6">
        <v>1</v>
      </c>
      <c r="U107" s="6">
        <v>651</v>
      </c>
      <c r="V107" s="6">
        <v>0.99399999999999999</v>
      </c>
      <c r="W107" s="6">
        <v>1.17</v>
      </c>
      <c r="X107" s="6">
        <v>0.84699999999999998</v>
      </c>
      <c r="Y107" s="6">
        <v>0.94299999999999995</v>
      </c>
      <c r="Z107" s="6">
        <v>1</v>
      </c>
      <c r="AA107" s="6">
        <v>617</v>
      </c>
      <c r="AB107" s="6">
        <v>1.02</v>
      </c>
      <c r="AC107" s="6">
        <v>1.23</v>
      </c>
      <c r="AD107" s="6">
        <v>0.85599999999999998</v>
      </c>
      <c r="AE107" s="6">
        <v>0.79400000000000004</v>
      </c>
      <c r="AF107" s="6">
        <v>1</v>
      </c>
      <c r="AG107" s="6">
        <v>448</v>
      </c>
      <c r="AH107" s="6">
        <v>1.07</v>
      </c>
      <c r="AI107" s="6">
        <v>1.34</v>
      </c>
      <c r="AJ107" s="6">
        <v>0.84799999999999998</v>
      </c>
      <c r="AK107" s="6">
        <v>0.57999999999999996</v>
      </c>
      <c r="AL107" s="6">
        <v>1</v>
      </c>
      <c r="AM107">
        <v>623</v>
      </c>
      <c r="AN107">
        <v>0.98699999999999999</v>
      </c>
      <c r="AO107">
        <v>1.22</v>
      </c>
      <c r="AP107">
        <v>0.79500000000000004</v>
      </c>
      <c r="AQ107">
        <v>0.90200000000000002</v>
      </c>
      <c r="AR107">
        <v>1</v>
      </c>
      <c r="AS107">
        <v>529</v>
      </c>
      <c r="AT107">
        <v>0.89500000000000002</v>
      </c>
      <c r="AU107">
        <v>1.19</v>
      </c>
      <c r="AV107">
        <v>0.67200000000000004</v>
      </c>
      <c r="AW107">
        <v>0.45</v>
      </c>
      <c r="AX107">
        <v>1</v>
      </c>
      <c r="AY107">
        <v>526</v>
      </c>
      <c r="AZ107">
        <v>0.84399999999999997</v>
      </c>
      <c r="BA107">
        <v>1.1299999999999999</v>
      </c>
      <c r="BB107">
        <v>0.63200000000000001</v>
      </c>
      <c r="BC107">
        <v>0.25</v>
      </c>
      <c r="BD107">
        <v>0.248</v>
      </c>
      <c r="BE107">
        <v>1</v>
      </c>
    </row>
    <row r="108" spans="1:57">
      <c r="A108" s="5" t="s">
        <v>107</v>
      </c>
      <c r="B108" s="5" t="s">
        <v>242</v>
      </c>
      <c r="C108" s="5" t="s">
        <v>275</v>
      </c>
      <c r="D108" s="6">
        <v>619</v>
      </c>
      <c r="E108" s="6">
        <v>1.1000000000000001</v>
      </c>
      <c r="F108" s="6">
        <v>1.29</v>
      </c>
      <c r="G108" s="6">
        <v>0.93799999999999994</v>
      </c>
      <c r="H108" s="6">
        <v>0.24099999999999999</v>
      </c>
      <c r="I108" s="6">
        <v>1</v>
      </c>
      <c r="J108" s="6">
        <v>702</v>
      </c>
      <c r="K108" s="6">
        <v>-4.53E-2</v>
      </c>
      <c r="L108" s="6">
        <v>3.7999999999999999E-2</v>
      </c>
      <c r="M108" s="6">
        <v>0.23400000000000001</v>
      </c>
      <c r="N108" s="6">
        <v>1</v>
      </c>
      <c r="O108" s="6">
        <v>524</v>
      </c>
      <c r="P108" s="6">
        <v>0.97</v>
      </c>
      <c r="Q108" s="6">
        <v>1.1599999999999999</v>
      </c>
      <c r="R108" s="6">
        <v>0.81200000000000006</v>
      </c>
      <c r="S108" s="6">
        <v>0.73499999999999999</v>
      </c>
      <c r="T108" s="6">
        <v>1</v>
      </c>
      <c r="U108" s="6">
        <v>651</v>
      </c>
      <c r="V108" s="6">
        <v>0.97399999999999998</v>
      </c>
      <c r="W108" s="6">
        <v>1.1399999999999999</v>
      </c>
      <c r="X108" s="6">
        <v>0.83299999999999996</v>
      </c>
      <c r="Y108" s="6">
        <v>0.74</v>
      </c>
      <c r="Z108" s="6">
        <v>1</v>
      </c>
      <c r="AA108" s="6">
        <v>617</v>
      </c>
      <c r="AB108" s="6">
        <v>0.96099999999999997</v>
      </c>
      <c r="AC108" s="6">
        <v>1.1399999999999999</v>
      </c>
      <c r="AD108" s="6">
        <v>0.80700000000000005</v>
      </c>
      <c r="AE108" s="6">
        <v>0.65400000000000003</v>
      </c>
      <c r="AF108" s="6">
        <v>1</v>
      </c>
      <c r="AG108" s="6">
        <v>448</v>
      </c>
      <c r="AH108" s="6">
        <v>0.96699999999999997</v>
      </c>
      <c r="AI108" s="6">
        <v>1.22</v>
      </c>
      <c r="AJ108" s="6">
        <v>0.76800000000000002</v>
      </c>
      <c r="AK108" s="6">
        <v>0.77400000000000002</v>
      </c>
      <c r="AL108" s="6">
        <v>1</v>
      </c>
      <c r="AM108">
        <v>623</v>
      </c>
      <c r="AN108">
        <v>0.93500000000000005</v>
      </c>
      <c r="AO108">
        <v>1.1499999999999999</v>
      </c>
      <c r="AP108">
        <v>0.75700000000000001</v>
      </c>
      <c r="AQ108">
        <v>0.52900000000000003</v>
      </c>
      <c r="AR108">
        <v>1</v>
      </c>
      <c r="AS108">
        <v>529</v>
      </c>
      <c r="AT108">
        <v>0.81699999999999995</v>
      </c>
      <c r="AU108">
        <v>1.08</v>
      </c>
      <c r="AV108">
        <v>0.61499999999999999</v>
      </c>
      <c r="AW108">
        <v>0.16200000000000001</v>
      </c>
      <c r="AX108">
        <v>1</v>
      </c>
      <c r="AY108">
        <v>526</v>
      </c>
      <c r="AZ108">
        <v>0.80700000000000005</v>
      </c>
      <c r="BA108">
        <v>1.07</v>
      </c>
      <c r="BB108">
        <v>0.60699999999999998</v>
      </c>
      <c r="BC108">
        <v>0.14000000000000001</v>
      </c>
      <c r="BD108">
        <v>0.13900000000000001</v>
      </c>
      <c r="BE108">
        <v>1</v>
      </c>
    </row>
    <row r="109" spans="1:57">
      <c r="A109" s="5" t="s">
        <v>108</v>
      </c>
      <c r="B109" s="5" t="s">
        <v>243</v>
      </c>
      <c r="C109" s="5" t="s">
        <v>275</v>
      </c>
      <c r="D109" s="6">
        <v>619</v>
      </c>
      <c r="E109" s="6">
        <v>0.97899999999999998</v>
      </c>
      <c r="F109" s="6">
        <v>1.1599999999999999</v>
      </c>
      <c r="G109" s="6">
        <v>0.82799999999999996</v>
      </c>
      <c r="H109" s="6">
        <v>0.80500000000000005</v>
      </c>
      <c r="I109" s="6">
        <v>1</v>
      </c>
      <c r="J109" s="6">
        <v>702</v>
      </c>
      <c r="K109" s="6">
        <v>8.77E-3</v>
      </c>
      <c r="L109" s="6">
        <v>3.78E-2</v>
      </c>
      <c r="M109" s="6">
        <v>0.81699999999999995</v>
      </c>
      <c r="N109" s="6">
        <v>1</v>
      </c>
      <c r="O109" s="6">
        <v>524</v>
      </c>
      <c r="P109" s="6">
        <v>0.95299999999999996</v>
      </c>
      <c r="Q109" s="6">
        <v>1.1399999999999999</v>
      </c>
      <c r="R109" s="6">
        <v>0.79400000000000004</v>
      </c>
      <c r="S109" s="6">
        <v>0.60599999999999998</v>
      </c>
      <c r="T109" s="6">
        <v>1</v>
      </c>
      <c r="U109" s="6">
        <v>651</v>
      </c>
      <c r="V109" s="6">
        <v>1.04</v>
      </c>
      <c r="W109" s="6">
        <v>1.23</v>
      </c>
      <c r="X109" s="6">
        <v>0.88500000000000001</v>
      </c>
      <c r="Y109" s="6">
        <v>0.622</v>
      </c>
      <c r="Z109" s="6">
        <v>1</v>
      </c>
      <c r="AA109" s="6">
        <v>617</v>
      </c>
      <c r="AB109" s="6">
        <v>0.93300000000000005</v>
      </c>
      <c r="AC109" s="6">
        <v>1.1200000000000001</v>
      </c>
      <c r="AD109" s="6">
        <v>0.77700000000000002</v>
      </c>
      <c r="AE109" s="6">
        <v>0.45600000000000002</v>
      </c>
      <c r="AF109" s="6">
        <v>1</v>
      </c>
      <c r="AG109" s="6">
        <v>448</v>
      </c>
      <c r="AH109" s="6">
        <v>1.03</v>
      </c>
      <c r="AI109" s="6">
        <v>1.3</v>
      </c>
      <c r="AJ109" s="6">
        <v>0.81499999999999995</v>
      </c>
      <c r="AK109" s="6">
        <v>0.80500000000000005</v>
      </c>
      <c r="AL109" s="6">
        <v>1</v>
      </c>
      <c r="AM109">
        <v>623</v>
      </c>
      <c r="AN109">
        <v>1.03</v>
      </c>
      <c r="AO109">
        <v>1.28</v>
      </c>
      <c r="AP109">
        <v>0.82499999999999996</v>
      </c>
      <c r="AQ109">
        <v>0.80800000000000005</v>
      </c>
      <c r="AR109">
        <v>1</v>
      </c>
      <c r="AS109">
        <v>529</v>
      </c>
      <c r="AT109">
        <v>1.02</v>
      </c>
      <c r="AU109">
        <v>1.37</v>
      </c>
      <c r="AV109">
        <v>0.76400000000000001</v>
      </c>
      <c r="AW109">
        <v>0.88800000000000001</v>
      </c>
      <c r="AX109">
        <v>1</v>
      </c>
      <c r="AY109">
        <v>526</v>
      </c>
      <c r="AZ109">
        <v>1</v>
      </c>
      <c r="BA109">
        <v>1.34</v>
      </c>
      <c r="BB109">
        <v>0.75</v>
      </c>
      <c r="BC109">
        <v>0.98599999999999999</v>
      </c>
      <c r="BD109">
        <v>0.98599999999999999</v>
      </c>
      <c r="BE109">
        <v>1</v>
      </c>
    </row>
    <row r="110" spans="1:57">
      <c r="A110" s="5" t="s">
        <v>109</v>
      </c>
      <c r="B110" s="5" t="s">
        <v>244</v>
      </c>
      <c r="C110" s="5" t="s">
        <v>274</v>
      </c>
      <c r="D110" s="6">
        <v>619</v>
      </c>
      <c r="E110" s="6">
        <v>0.96</v>
      </c>
      <c r="F110" s="6">
        <v>1.1299999999999999</v>
      </c>
      <c r="G110" s="6">
        <v>0.81399999999999995</v>
      </c>
      <c r="H110" s="6">
        <v>0.63</v>
      </c>
      <c r="I110" s="6">
        <v>1</v>
      </c>
      <c r="J110" s="6">
        <v>702</v>
      </c>
      <c r="K110" s="6">
        <v>-0.27800000000000002</v>
      </c>
      <c r="L110" s="6">
        <v>3.6299999999999999E-2</v>
      </c>
      <c r="M110" s="7">
        <v>7.2199999999999998E-14</v>
      </c>
      <c r="N110" s="6">
        <v>0</v>
      </c>
      <c r="O110" s="6">
        <v>524</v>
      </c>
      <c r="P110" s="6">
        <v>0.97299999999999998</v>
      </c>
      <c r="Q110" s="6">
        <v>1.17</v>
      </c>
      <c r="R110" s="6">
        <v>0.81200000000000006</v>
      </c>
      <c r="S110" s="6">
        <v>0.76300000000000001</v>
      </c>
      <c r="T110" s="6">
        <v>1</v>
      </c>
      <c r="U110" s="6">
        <v>651</v>
      </c>
      <c r="V110" s="6">
        <v>0.96199999999999997</v>
      </c>
      <c r="W110" s="6">
        <v>1.1299999999999999</v>
      </c>
      <c r="X110" s="6">
        <v>0.81699999999999995</v>
      </c>
      <c r="Y110" s="6">
        <v>0.63900000000000001</v>
      </c>
      <c r="Z110" s="6">
        <v>1</v>
      </c>
      <c r="AA110" s="6">
        <v>617</v>
      </c>
      <c r="AB110" s="6">
        <v>1.02</v>
      </c>
      <c r="AC110" s="6">
        <v>1.22</v>
      </c>
      <c r="AD110" s="6">
        <v>0.84799999999999998</v>
      </c>
      <c r="AE110" s="6">
        <v>0.871</v>
      </c>
      <c r="AF110" s="6">
        <v>1</v>
      </c>
      <c r="AG110" s="6">
        <v>448</v>
      </c>
      <c r="AH110" s="6">
        <v>0.94599999999999995</v>
      </c>
      <c r="AI110" s="6">
        <v>1.2</v>
      </c>
      <c r="AJ110" s="6">
        <v>0.74399999999999999</v>
      </c>
      <c r="AK110" s="6">
        <v>0.64800000000000002</v>
      </c>
      <c r="AL110" s="6">
        <v>1</v>
      </c>
      <c r="AM110">
        <v>623</v>
      </c>
      <c r="AN110">
        <v>1.1200000000000001</v>
      </c>
      <c r="AO110">
        <v>1.39</v>
      </c>
      <c r="AP110">
        <v>0.90100000000000002</v>
      </c>
      <c r="AQ110">
        <v>0.309</v>
      </c>
      <c r="AR110">
        <v>1</v>
      </c>
      <c r="AS110">
        <v>529</v>
      </c>
      <c r="AT110">
        <v>1.47</v>
      </c>
      <c r="AU110">
        <v>1.97</v>
      </c>
      <c r="AV110">
        <v>1.1000000000000001</v>
      </c>
      <c r="AW110">
        <v>9.9100000000000004E-3</v>
      </c>
      <c r="AX110">
        <v>0.55500000000000005</v>
      </c>
      <c r="AY110">
        <v>526</v>
      </c>
      <c r="AZ110">
        <v>1.29</v>
      </c>
      <c r="BA110">
        <v>1.75</v>
      </c>
      <c r="BB110">
        <v>0.95799999999999996</v>
      </c>
      <c r="BC110">
        <v>9.3200000000000005E-2</v>
      </c>
      <c r="BD110">
        <v>9.3399999999999997E-2</v>
      </c>
      <c r="BE110">
        <v>0.999</v>
      </c>
    </row>
    <row r="111" spans="1:57">
      <c r="A111" s="5" t="s">
        <v>110</v>
      </c>
      <c r="B111" s="5" t="s">
        <v>245</v>
      </c>
      <c r="C111" s="5" t="s">
        <v>275</v>
      </c>
      <c r="D111" s="6">
        <v>619</v>
      </c>
      <c r="E111" s="6">
        <v>1.1299999999999999</v>
      </c>
      <c r="F111" s="6">
        <v>1.33</v>
      </c>
      <c r="G111" s="6">
        <v>0.96</v>
      </c>
      <c r="H111" s="6">
        <v>0.14199999999999999</v>
      </c>
      <c r="I111" s="6">
        <v>1</v>
      </c>
      <c r="J111" s="6">
        <v>702</v>
      </c>
      <c r="K111" s="6">
        <v>0.128</v>
      </c>
      <c r="L111" s="6">
        <v>3.8100000000000002E-2</v>
      </c>
      <c r="M111" s="6">
        <v>7.9100000000000004E-4</v>
      </c>
      <c r="N111" s="6">
        <v>7.7200000000000005E-2</v>
      </c>
      <c r="O111" s="6">
        <v>524</v>
      </c>
      <c r="P111" s="6">
        <v>0.96299999999999997</v>
      </c>
      <c r="Q111" s="6">
        <v>1.1499999999999999</v>
      </c>
      <c r="R111" s="6">
        <v>0.80800000000000005</v>
      </c>
      <c r="S111" s="6">
        <v>0.67</v>
      </c>
      <c r="T111" s="6">
        <v>1</v>
      </c>
      <c r="U111" s="6">
        <v>651</v>
      </c>
      <c r="V111" s="6">
        <v>1.1399999999999999</v>
      </c>
      <c r="W111" s="6">
        <v>1.33</v>
      </c>
      <c r="X111" s="6">
        <v>0.97199999999999998</v>
      </c>
      <c r="Y111" s="6">
        <v>0.107</v>
      </c>
      <c r="Z111" s="6">
        <v>1</v>
      </c>
      <c r="AA111" s="6">
        <v>617</v>
      </c>
      <c r="AB111" s="6">
        <v>0.92100000000000004</v>
      </c>
      <c r="AC111" s="6">
        <v>1.1000000000000001</v>
      </c>
      <c r="AD111" s="6">
        <v>0.77100000000000002</v>
      </c>
      <c r="AE111" s="6">
        <v>0.36499999999999999</v>
      </c>
      <c r="AF111" s="6">
        <v>1</v>
      </c>
      <c r="AG111" s="6">
        <v>448</v>
      </c>
      <c r="AH111" s="6">
        <v>0.77700000000000002</v>
      </c>
      <c r="AI111" s="6">
        <v>0.97899999999999998</v>
      </c>
      <c r="AJ111" s="6">
        <v>0.61599999999999999</v>
      </c>
      <c r="AK111" s="6">
        <v>3.2500000000000001E-2</v>
      </c>
      <c r="AL111" s="6">
        <v>0.90400000000000003</v>
      </c>
      <c r="AM111">
        <v>623</v>
      </c>
      <c r="AN111">
        <v>1.1100000000000001</v>
      </c>
      <c r="AO111">
        <v>1.38</v>
      </c>
      <c r="AP111">
        <v>0.89800000000000002</v>
      </c>
      <c r="AQ111">
        <v>0.33</v>
      </c>
      <c r="AR111">
        <v>1</v>
      </c>
      <c r="AS111">
        <v>529</v>
      </c>
      <c r="AT111">
        <v>0.96099999999999997</v>
      </c>
      <c r="AU111">
        <v>1.29</v>
      </c>
      <c r="AV111">
        <v>0.71599999999999997</v>
      </c>
      <c r="AW111">
        <v>0.79</v>
      </c>
      <c r="AX111">
        <v>1</v>
      </c>
      <c r="AY111">
        <v>526</v>
      </c>
      <c r="AZ111">
        <v>1.01</v>
      </c>
      <c r="BA111">
        <v>1.36</v>
      </c>
      <c r="BB111">
        <v>0.749</v>
      </c>
      <c r="BC111">
        <v>0.96</v>
      </c>
      <c r="BD111">
        <v>0.95899999999999996</v>
      </c>
      <c r="BE111">
        <v>1</v>
      </c>
    </row>
    <row r="112" spans="1:57">
      <c r="A112" s="5" t="s">
        <v>111</v>
      </c>
      <c r="B112" s="5" t="s">
        <v>246</v>
      </c>
      <c r="C112" s="5" t="s">
        <v>275</v>
      </c>
      <c r="D112" s="6">
        <v>619</v>
      </c>
      <c r="E112" s="6">
        <v>0.97099999999999997</v>
      </c>
      <c r="F112" s="6">
        <v>1.1399999999999999</v>
      </c>
      <c r="G112" s="6">
        <v>0.82599999999999996</v>
      </c>
      <c r="H112" s="6">
        <v>0.72199999999999998</v>
      </c>
      <c r="I112" s="6">
        <v>1</v>
      </c>
      <c r="J112" s="6">
        <v>702</v>
      </c>
      <c r="K112" s="6">
        <v>-0.11</v>
      </c>
      <c r="L112" s="6">
        <v>3.7999999999999999E-2</v>
      </c>
      <c r="M112" s="6">
        <v>3.98E-3</v>
      </c>
      <c r="N112" s="6">
        <v>0.3</v>
      </c>
      <c r="O112" s="6">
        <v>524</v>
      </c>
      <c r="P112" s="6">
        <v>0.89900000000000002</v>
      </c>
      <c r="Q112" s="6">
        <v>1.08</v>
      </c>
      <c r="R112" s="6">
        <v>0.75</v>
      </c>
      <c r="S112" s="6">
        <v>0.246</v>
      </c>
      <c r="T112" s="6">
        <v>1</v>
      </c>
      <c r="U112" s="6">
        <v>651</v>
      </c>
      <c r="V112" s="6">
        <v>0.94099999999999995</v>
      </c>
      <c r="W112" s="6">
        <v>1.1000000000000001</v>
      </c>
      <c r="X112" s="6">
        <v>0.80300000000000005</v>
      </c>
      <c r="Y112" s="6">
        <v>0.45400000000000001</v>
      </c>
      <c r="Z112" s="6">
        <v>1</v>
      </c>
      <c r="AA112" s="6">
        <v>617</v>
      </c>
      <c r="AB112" s="6">
        <v>0.89</v>
      </c>
      <c r="AC112" s="6">
        <v>1.06</v>
      </c>
      <c r="AD112" s="6">
        <v>0.746</v>
      </c>
      <c r="AE112" s="6">
        <v>0.19600000000000001</v>
      </c>
      <c r="AF112" s="6">
        <v>1</v>
      </c>
      <c r="AG112" s="6">
        <v>448</v>
      </c>
      <c r="AH112" s="6">
        <v>1.07</v>
      </c>
      <c r="AI112" s="6">
        <v>1.35</v>
      </c>
      <c r="AJ112" s="6">
        <v>0.85099999999999998</v>
      </c>
      <c r="AK112" s="6">
        <v>0.55300000000000005</v>
      </c>
      <c r="AL112" s="6">
        <v>1</v>
      </c>
      <c r="AM112">
        <v>623</v>
      </c>
      <c r="AN112">
        <v>1.1499999999999999</v>
      </c>
      <c r="AO112">
        <v>1.43</v>
      </c>
      <c r="AP112">
        <v>0.93300000000000005</v>
      </c>
      <c r="AQ112">
        <v>0.187</v>
      </c>
      <c r="AR112">
        <v>1</v>
      </c>
      <c r="AS112">
        <v>529</v>
      </c>
      <c r="AT112">
        <v>1.08</v>
      </c>
      <c r="AU112">
        <v>1.43</v>
      </c>
      <c r="AV112">
        <v>0.80700000000000005</v>
      </c>
      <c r="AW112">
        <v>0.621</v>
      </c>
      <c r="AX112">
        <v>1</v>
      </c>
      <c r="AY112">
        <v>526</v>
      </c>
      <c r="AZ112">
        <v>1.02</v>
      </c>
      <c r="BA112">
        <v>1.35</v>
      </c>
      <c r="BB112">
        <v>0.76300000000000001</v>
      </c>
      <c r="BC112">
        <v>0.91</v>
      </c>
      <c r="BD112">
        <v>0.90900000000000003</v>
      </c>
      <c r="BE112">
        <v>1</v>
      </c>
    </row>
    <row r="113" spans="1:57">
      <c r="A113" s="5" t="s">
        <v>112</v>
      </c>
      <c r="B113" s="5" t="s">
        <v>247</v>
      </c>
      <c r="C113" s="5" t="s">
        <v>275</v>
      </c>
      <c r="D113" s="6">
        <v>619</v>
      </c>
      <c r="E113" s="6">
        <v>1.04</v>
      </c>
      <c r="F113" s="6">
        <v>1.22</v>
      </c>
      <c r="G113" s="6">
        <v>0.878</v>
      </c>
      <c r="H113" s="6">
        <v>0.68200000000000005</v>
      </c>
      <c r="I113" s="6">
        <v>1</v>
      </c>
      <c r="J113" s="6">
        <v>702</v>
      </c>
      <c r="K113" s="6">
        <v>-0.12</v>
      </c>
      <c r="L113" s="6">
        <v>3.7699999999999997E-2</v>
      </c>
      <c r="M113" s="6">
        <v>1.5399999999999999E-3</v>
      </c>
      <c r="N113" s="6">
        <v>0.13800000000000001</v>
      </c>
      <c r="O113" s="6">
        <v>524</v>
      </c>
      <c r="P113" s="6">
        <v>0.95099999999999996</v>
      </c>
      <c r="Q113" s="6">
        <v>1.1399999999999999</v>
      </c>
      <c r="R113" s="6">
        <v>0.79500000000000004</v>
      </c>
      <c r="S113" s="6">
        <v>0.57999999999999996</v>
      </c>
      <c r="T113" s="6">
        <v>1</v>
      </c>
      <c r="U113" s="6">
        <v>651</v>
      </c>
      <c r="V113" s="6">
        <v>1.02</v>
      </c>
      <c r="W113" s="6">
        <v>1.2</v>
      </c>
      <c r="X113" s="6">
        <v>0.87</v>
      </c>
      <c r="Y113" s="6">
        <v>0.79800000000000004</v>
      </c>
      <c r="Z113" s="6">
        <v>1</v>
      </c>
      <c r="AA113" s="6">
        <v>617</v>
      </c>
      <c r="AB113" s="6">
        <v>0.92800000000000005</v>
      </c>
      <c r="AC113" s="6">
        <v>1.1100000000000001</v>
      </c>
      <c r="AD113" s="6">
        <v>0.77600000000000002</v>
      </c>
      <c r="AE113" s="6">
        <v>0.40899999999999997</v>
      </c>
      <c r="AF113" s="6">
        <v>1</v>
      </c>
      <c r="AG113" s="6">
        <v>448</v>
      </c>
      <c r="AH113" s="6">
        <v>0.86499999999999999</v>
      </c>
      <c r="AI113" s="6">
        <v>1.1000000000000001</v>
      </c>
      <c r="AJ113" s="6">
        <v>0.68100000000000005</v>
      </c>
      <c r="AK113" s="6">
        <v>0.23599999999999999</v>
      </c>
      <c r="AL113" s="6">
        <v>1</v>
      </c>
      <c r="AM113">
        <v>623</v>
      </c>
      <c r="AN113">
        <v>0.92600000000000005</v>
      </c>
      <c r="AO113">
        <v>1.1499999999999999</v>
      </c>
      <c r="AP113">
        <v>0.746</v>
      </c>
      <c r="AQ113">
        <v>0.48099999999999998</v>
      </c>
      <c r="AR113">
        <v>1</v>
      </c>
      <c r="AS113">
        <v>529</v>
      </c>
      <c r="AT113">
        <v>0.89800000000000002</v>
      </c>
      <c r="AU113">
        <v>1.2</v>
      </c>
      <c r="AV113">
        <v>0.67100000000000004</v>
      </c>
      <c r="AW113">
        <v>0.46800000000000003</v>
      </c>
      <c r="AX113">
        <v>1</v>
      </c>
      <c r="AY113">
        <v>526</v>
      </c>
      <c r="AZ113">
        <v>0.85799999999999998</v>
      </c>
      <c r="BA113">
        <v>1.1499999999999999</v>
      </c>
      <c r="BB113">
        <v>0.64100000000000001</v>
      </c>
      <c r="BC113">
        <v>0.30299999999999999</v>
      </c>
      <c r="BD113">
        <v>0.30599999999999999</v>
      </c>
      <c r="BE113">
        <v>1</v>
      </c>
    </row>
    <row r="114" spans="1:57">
      <c r="A114" s="5" t="s">
        <v>113</v>
      </c>
      <c r="B114" s="5" t="s">
        <v>248</v>
      </c>
      <c r="C114" s="5" t="s">
        <v>274</v>
      </c>
      <c r="D114" s="6">
        <v>619</v>
      </c>
      <c r="E114" s="6">
        <v>0.91900000000000004</v>
      </c>
      <c r="F114" s="6">
        <v>1.08</v>
      </c>
      <c r="G114" s="6">
        <v>0.78300000000000003</v>
      </c>
      <c r="H114" s="6">
        <v>0.30499999999999999</v>
      </c>
      <c r="I114" s="6">
        <v>1</v>
      </c>
      <c r="J114" s="6">
        <v>702</v>
      </c>
      <c r="K114" s="6">
        <v>-0.189</v>
      </c>
      <c r="L114" s="6">
        <v>3.7400000000000003E-2</v>
      </c>
      <c r="M114" s="7">
        <v>5.4899999999999995E-7</v>
      </c>
      <c r="N114" s="7">
        <v>4.0000000000000003E-5</v>
      </c>
      <c r="O114" s="6">
        <v>524</v>
      </c>
      <c r="P114" s="6">
        <v>0.88200000000000001</v>
      </c>
      <c r="Q114" s="6">
        <v>1.05</v>
      </c>
      <c r="R114" s="6">
        <v>0.74</v>
      </c>
      <c r="S114" s="6">
        <v>0.161</v>
      </c>
      <c r="T114" s="6">
        <v>1</v>
      </c>
      <c r="U114" s="6">
        <v>651</v>
      </c>
      <c r="V114" s="6">
        <v>0.97399999999999998</v>
      </c>
      <c r="W114" s="6">
        <v>1.1399999999999999</v>
      </c>
      <c r="X114" s="6">
        <v>0.83</v>
      </c>
      <c r="Y114" s="6">
        <v>0.74399999999999999</v>
      </c>
      <c r="Z114" s="6">
        <v>1</v>
      </c>
      <c r="AA114" s="6">
        <v>617</v>
      </c>
      <c r="AB114" s="6">
        <v>1</v>
      </c>
      <c r="AC114" s="6">
        <v>1.19</v>
      </c>
      <c r="AD114" s="6">
        <v>0.84</v>
      </c>
      <c r="AE114" s="6">
        <v>0.997</v>
      </c>
      <c r="AF114" s="6">
        <v>1</v>
      </c>
      <c r="AG114" s="6">
        <v>448</v>
      </c>
      <c r="AH114" s="6">
        <v>1.02</v>
      </c>
      <c r="AI114" s="6">
        <v>1.28</v>
      </c>
      <c r="AJ114" s="6">
        <v>0.81699999999999995</v>
      </c>
      <c r="AK114" s="6">
        <v>0.83699999999999997</v>
      </c>
      <c r="AL114" s="6">
        <v>1</v>
      </c>
      <c r="AM114">
        <v>623</v>
      </c>
      <c r="AN114">
        <v>1.1399999999999999</v>
      </c>
      <c r="AO114">
        <v>1.4</v>
      </c>
      <c r="AP114">
        <v>0.92100000000000004</v>
      </c>
      <c r="AQ114">
        <v>0.23200000000000001</v>
      </c>
      <c r="AR114">
        <v>1</v>
      </c>
      <c r="AS114">
        <v>529</v>
      </c>
      <c r="AT114">
        <v>1.04</v>
      </c>
      <c r="AU114">
        <v>1.38</v>
      </c>
      <c r="AV114">
        <v>0.77800000000000002</v>
      </c>
      <c r="AW114">
        <v>0.80700000000000005</v>
      </c>
      <c r="AX114">
        <v>1</v>
      </c>
      <c r="AY114">
        <v>526</v>
      </c>
      <c r="AZ114">
        <v>0.93400000000000005</v>
      </c>
      <c r="BA114">
        <v>1.25</v>
      </c>
      <c r="BB114">
        <v>0.69799999999999995</v>
      </c>
      <c r="BC114">
        <v>0.64800000000000002</v>
      </c>
      <c r="BD114">
        <v>0.64600000000000002</v>
      </c>
      <c r="BE114">
        <v>1</v>
      </c>
    </row>
    <row r="115" spans="1:57">
      <c r="A115" s="5" t="s">
        <v>114</v>
      </c>
      <c r="B115" s="5" t="s">
        <v>249</v>
      </c>
      <c r="C115" s="5" t="s">
        <v>274</v>
      </c>
      <c r="D115" s="6">
        <v>619</v>
      </c>
      <c r="E115" s="6">
        <v>1.1100000000000001</v>
      </c>
      <c r="F115" s="6">
        <v>1.31</v>
      </c>
      <c r="G115" s="6">
        <v>0.93799999999999994</v>
      </c>
      <c r="H115" s="6">
        <v>0.23100000000000001</v>
      </c>
      <c r="I115" s="6">
        <v>1</v>
      </c>
      <c r="J115" s="6">
        <v>702</v>
      </c>
      <c r="K115" s="6">
        <v>-0.161</v>
      </c>
      <c r="L115" s="6">
        <v>3.7600000000000001E-2</v>
      </c>
      <c r="M115" s="7">
        <v>2.0699999999999998E-5</v>
      </c>
      <c r="N115" s="6">
        <v>2.3400000000000001E-3</v>
      </c>
      <c r="O115" s="6">
        <v>524</v>
      </c>
      <c r="P115" s="6">
        <v>0.97199999999999998</v>
      </c>
      <c r="Q115" s="6">
        <v>1.1599999999999999</v>
      </c>
      <c r="R115" s="6">
        <v>0.81200000000000006</v>
      </c>
      <c r="S115" s="6">
        <v>0.753</v>
      </c>
      <c r="T115" s="6">
        <v>1</v>
      </c>
      <c r="U115" s="6">
        <v>651</v>
      </c>
      <c r="V115" s="6">
        <v>1.1100000000000001</v>
      </c>
      <c r="W115" s="6">
        <v>1.31</v>
      </c>
      <c r="X115" s="6">
        <v>0.94099999999999995</v>
      </c>
      <c r="Y115" s="6">
        <v>0.217</v>
      </c>
      <c r="Z115" s="6">
        <v>1</v>
      </c>
      <c r="AA115" s="6">
        <v>617</v>
      </c>
      <c r="AB115" s="6">
        <v>1.1299999999999999</v>
      </c>
      <c r="AC115" s="6">
        <v>1.36</v>
      </c>
      <c r="AD115" s="6">
        <v>0.94599999999999995</v>
      </c>
      <c r="AE115" s="6">
        <v>0.17399999999999999</v>
      </c>
      <c r="AF115" s="6">
        <v>1</v>
      </c>
      <c r="AG115" s="6">
        <v>448</v>
      </c>
      <c r="AH115" s="6">
        <v>1.02</v>
      </c>
      <c r="AI115" s="6">
        <v>1.3</v>
      </c>
      <c r="AJ115" s="6">
        <v>0.80500000000000005</v>
      </c>
      <c r="AK115" s="6">
        <v>0.85599999999999998</v>
      </c>
      <c r="AL115" s="6">
        <v>1</v>
      </c>
      <c r="AM115">
        <v>623</v>
      </c>
      <c r="AN115">
        <v>1.1299999999999999</v>
      </c>
      <c r="AO115">
        <v>1.4</v>
      </c>
      <c r="AP115">
        <v>0.91300000000000003</v>
      </c>
      <c r="AQ115">
        <v>0.25900000000000001</v>
      </c>
      <c r="AR115">
        <v>1</v>
      </c>
      <c r="AS115">
        <v>529</v>
      </c>
      <c r="AT115">
        <v>0.98399999999999999</v>
      </c>
      <c r="AU115">
        <v>1.32</v>
      </c>
      <c r="AV115">
        <v>0.73499999999999999</v>
      </c>
      <c r="AW115">
        <v>0.91600000000000004</v>
      </c>
      <c r="AX115">
        <v>1</v>
      </c>
      <c r="AY115">
        <v>526</v>
      </c>
      <c r="AZ115">
        <v>0.88</v>
      </c>
      <c r="BA115">
        <v>1.18</v>
      </c>
      <c r="BB115">
        <v>0.65700000000000003</v>
      </c>
      <c r="BC115">
        <v>0.39500000000000002</v>
      </c>
      <c r="BD115">
        <v>0.39400000000000002</v>
      </c>
      <c r="BE115">
        <v>1</v>
      </c>
    </row>
    <row r="116" spans="1:57">
      <c r="A116" s="5" t="s">
        <v>115</v>
      </c>
      <c r="B116" s="5" t="s">
        <v>250</v>
      </c>
      <c r="C116" s="5" t="s">
        <v>274</v>
      </c>
      <c r="D116" s="6">
        <v>619</v>
      </c>
      <c r="E116" s="6">
        <v>1.51</v>
      </c>
      <c r="F116" s="6">
        <v>1.79</v>
      </c>
      <c r="G116" s="6">
        <v>1.28</v>
      </c>
      <c r="H116" s="7">
        <v>9.9699999999999994E-7</v>
      </c>
      <c r="I116" s="7">
        <v>3.0000000000000001E-5</v>
      </c>
      <c r="J116" s="6">
        <v>702</v>
      </c>
      <c r="K116" s="6">
        <v>3.5200000000000002E-2</v>
      </c>
      <c r="L116" s="6">
        <v>3.7999999999999999E-2</v>
      </c>
      <c r="M116" s="6">
        <v>0.35499999999999998</v>
      </c>
      <c r="N116" s="6">
        <v>1</v>
      </c>
      <c r="O116" s="6">
        <v>524</v>
      </c>
      <c r="P116" s="6">
        <v>0.94599999999999995</v>
      </c>
      <c r="Q116" s="6">
        <v>1.1200000000000001</v>
      </c>
      <c r="R116" s="6">
        <v>0.8</v>
      </c>
      <c r="S116" s="6">
        <v>0.51900000000000002</v>
      </c>
      <c r="T116" s="6">
        <v>1</v>
      </c>
      <c r="U116" s="6">
        <v>651</v>
      </c>
      <c r="V116" s="6">
        <v>1.07</v>
      </c>
      <c r="W116" s="6">
        <v>1.25</v>
      </c>
      <c r="X116" s="6">
        <v>0.91400000000000003</v>
      </c>
      <c r="Y116" s="6">
        <v>0.40400000000000003</v>
      </c>
      <c r="Z116" s="6">
        <v>1</v>
      </c>
      <c r="AA116" s="6">
        <v>617</v>
      </c>
      <c r="AB116" s="6">
        <v>1.05</v>
      </c>
      <c r="AC116" s="6">
        <v>1.24</v>
      </c>
      <c r="AD116" s="6">
        <v>0.88600000000000001</v>
      </c>
      <c r="AE116" s="6">
        <v>0.57299999999999995</v>
      </c>
      <c r="AF116" s="6">
        <v>1</v>
      </c>
      <c r="AG116" s="6">
        <v>448</v>
      </c>
      <c r="AH116" s="6">
        <v>0.79700000000000004</v>
      </c>
      <c r="AI116" s="6">
        <v>0.998</v>
      </c>
      <c r="AJ116" s="6">
        <v>0.63600000000000001</v>
      </c>
      <c r="AK116" s="6">
        <v>4.7500000000000001E-2</v>
      </c>
      <c r="AL116" s="6">
        <v>0.96599999999999997</v>
      </c>
      <c r="AM116">
        <v>623</v>
      </c>
      <c r="AN116">
        <v>0.98199999999999998</v>
      </c>
      <c r="AO116">
        <v>1.2</v>
      </c>
      <c r="AP116">
        <v>0.80100000000000005</v>
      </c>
      <c r="AQ116">
        <v>0.86099999999999999</v>
      </c>
      <c r="AR116">
        <v>1</v>
      </c>
      <c r="AS116">
        <v>529</v>
      </c>
      <c r="AT116">
        <v>0.94499999999999995</v>
      </c>
      <c r="AU116">
        <v>1.27</v>
      </c>
      <c r="AV116">
        <v>0.70099999999999996</v>
      </c>
      <c r="AW116">
        <v>0.70699999999999996</v>
      </c>
      <c r="AX116">
        <v>1</v>
      </c>
      <c r="AY116">
        <v>526</v>
      </c>
      <c r="AZ116">
        <v>0.95899999999999996</v>
      </c>
      <c r="BA116">
        <v>1.29</v>
      </c>
      <c r="BB116">
        <v>0.71299999999999997</v>
      </c>
      <c r="BC116">
        <v>0.78400000000000003</v>
      </c>
      <c r="BD116">
        <v>0.78300000000000003</v>
      </c>
      <c r="BE116">
        <v>1</v>
      </c>
    </row>
    <row r="117" spans="1:57">
      <c r="A117" s="5" t="s">
        <v>116</v>
      </c>
      <c r="B117" s="5" t="s">
        <v>251</v>
      </c>
      <c r="C117" s="5" t="s">
        <v>275</v>
      </c>
      <c r="D117" s="6">
        <v>619</v>
      </c>
      <c r="E117" s="6">
        <v>1.21</v>
      </c>
      <c r="F117" s="6">
        <v>1.43</v>
      </c>
      <c r="G117" s="6">
        <v>1.03</v>
      </c>
      <c r="H117" s="6">
        <v>1.8200000000000001E-2</v>
      </c>
      <c r="I117" s="6">
        <v>0.76</v>
      </c>
      <c r="J117" s="6">
        <v>702</v>
      </c>
      <c r="K117" s="6">
        <v>-0.129</v>
      </c>
      <c r="L117" s="6">
        <v>3.7499999999999999E-2</v>
      </c>
      <c r="M117" s="6">
        <v>6.1899999999999998E-4</v>
      </c>
      <c r="N117" s="6">
        <v>6.2100000000000002E-2</v>
      </c>
      <c r="O117" s="6">
        <v>524</v>
      </c>
      <c r="P117" s="6">
        <v>0.93500000000000005</v>
      </c>
      <c r="Q117" s="6">
        <v>1.1100000000000001</v>
      </c>
      <c r="R117" s="6">
        <v>0.78700000000000003</v>
      </c>
      <c r="S117" s="6">
        <v>0.443</v>
      </c>
      <c r="T117" s="6">
        <v>1</v>
      </c>
      <c r="U117" s="6">
        <v>651</v>
      </c>
      <c r="V117" s="6">
        <v>1.01</v>
      </c>
      <c r="W117" s="6">
        <v>1.18</v>
      </c>
      <c r="X117" s="6">
        <v>0.86099999999999999</v>
      </c>
      <c r="Y117" s="6">
        <v>0.93200000000000005</v>
      </c>
      <c r="Z117" s="6">
        <v>1</v>
      </c>
      <c r="AA117" s="6">
        <v>617</v>
      </c>
      <c r="AB117" s="6">
        <v>0.91600000000000004</v>
      </c>
      <c r="AC117" s="6">
        <v>1.0900000000000001</v>
      </c>
      <c r="AD117" s="6">
        <v>0.77</v>
      </c>
      <c r="AE117" s="6">
        <v>0.32400000000000001</v>
      </c>
      <c r="AF117" s="6">
        <v>1</v>
      </c>
      <c r="AG117" s="6">
        <v>448</v>
      </c>
      <c r="AH117" s="6">
        <v>1.1200000000000001</v>
      </c>
      <c r="AI117" s="6">
        <v>1.42</v>
      </c>
      <c r="AJ117" s="6">
        <v>0.89</v>
      </c>
      <c r="AK117" s="6">
        <v>0.32700000000000001</v>
      </c>
      <c r="AL117" s="6">
        <v>1</v>
      </c>
      <c r="AM117">
        <v>623</v>
      </c>
      <c r="AN117">
        <v>1.06</v>
      </c>
      <c r="AO117">
        <v>1.31</v>
      </c>
      <c r="AP117">
        <v>0.86</v>
      </c>
      <c r="AQ117">
        <v>0.58499999999999996</v>
      </c>
      <c r="AR117">
        <v>1</v>
      </c>
      <c r="AS117">
        <v>529</v>
      </c>
      <c r="AT117">
        <v>1.0900000000000001</v>
      </c>
      <c r="AU117">
        <v>1.44</v>
      </c>
      <c r="AV117">
        <v>0.82</v>
      </c>
      <c r="AW117">
        <v>0.56000000000000005</v>
      </c>
      <c r="AX117">
        <v>1</v>
      </c>
      <c r="AY117">
        <v>526</v>
      </c>
      <c r="AZ117">
        <v>1.01</v>
      </c>
      <c r="BA117">
        <v>1.35</v>
      </c>
      <c r="BB117">
        <v>0.76200000000000001</v>
      </c>
      <c r="BC117">
        <v>0.92800000000000005</v>
      </c>
      <c r="BD117">
        <v>0.93</v>
      </c>
      <c r="BE117">
        <v>1</v>
      </c>
    </row>
    <row r="118" spans="1:57">
      <c r="A118" s="5" t="s">
        <v>117</v>
      </c>
      <c r="B118" s="5" t="s">
        <v>252</v>
      </c>
      <c r="C118" s="5" t="s">
        <v>275</v>
      </c>
      <c r="D118" s="6">
        <v>619</v>
      </c>
      <c r="E118" s="6">
        <v>0.89200000000000002</v>
      </c>
      <c r="F118" s="6">
        <v>1.06</v>
      </c>
      <c r="G118" s="6">
        <v>0.752</v>
      </c>
      <c r="H118" s="6">
        <v>0.188</v>
      </c>
      <c r="I118" s="6">
        <v>1</v>
      </c>
      <c r="J118" s="6">
        <v>702</v>
      </c>
      <c r="K118" s="6">
        <v>-0.49199999999999999</v>
      </c>
      <c r="L118" s="6">
        <v>3.3000000000000002E-2</v>
      </c>
      <c r="M118" s="7">
        <v>7.5199999999999997E-44</v>
      </c>
      <c r="N118" s="6">
        <v>0</v>
      </c>
      <c r="O118" s="6">
        <v>524</v>
      </c>
      <c r="P118" s="6">
        <v>0.89300000000000002</v>
      </c>
      <c r="Q118" s="6">
        <v>1.07</v>
      </c>
      <c r="R118" s="6">
        <v>0.74199999999999999</v>
      </c>
      <c r="S118" s="6">
        <v>0.22700000000000001</v>
      </c>
      <c r="T118" s="6">
        <v>1</v>
      </c>
      <c r="U118" s="6">
        <v>651</v>
      </c>
      <c r="V118" s="6">
        <v>0.95699999999999996</v>
      </c>
      <c r="W118" s="6">
        <v>1.1299999999999999</v>
      </c>
      <c r="X118" s="6">
        <v>0.80800000000000005</v>
      </c>
      <c r="Y118" s="6">
        <v>0.61199999999999999</v>
      </c>
      <c r="Z118" s="6">
        <v>1</v>
      </c>
      <c r="AA118" s="6">
        <v>617</v>
      </c>
      <c r="AB118" s="6">
        <v>0.97299999999999998</v>
      </c>
      <c r="AC118" s="6">
        <v>1.17</v>
      </c>
      <c r="AD118" s="6">
        <v>0.80800000000000005</v>
      </c>
      <c r="AE118" s="6">
        <v>0.77</v>
      </c>
      <c r="AF118" s="6">
        <v>1</v>
      </c>
      <c r="AG118" s="6">
        <v>448</v>
      </c>
      <c r="AH118" s="6">
        <v>1.1000000000000001</v>
      </c>
      <c r="AI118" s="6">
        <v>1.4</v>
      </c>
      <c r="AJ118" s="6">
        <v>0.86299999999999999</v>
      </c>
      <c r="AK118" s="6">
        <v>0.439</v>
      </c>
      <c r="AL118" s="6">
        <v>1</v>
      </c>
      <c r="AM118">
        <v>623</v>
      </c>
      <c r="AN118">
        <v>1.32</v>
      </c>
      <c r="AO118">
        <v>1.66</v>
      </c>
      <c r="AP118">
        <v>1.05</v>
      </c>
      <c r="AQ118">
        <v>1.6400000000000001E-2</v>
      </c>
      <c r="AR118">
        <v>0.72599999999999998</v>
      </c>
      <c r="AS118">
        <v>529</v>
      </c>
      <c r="AT118">
        <v>1.39</v>
      </c>
      <c r="AU118">
        <v>1.91</v>
      </c>
      <c r="AV118">
        <v>1.02</v>
      </c>
      <c r="AW118">
        <v>3.8600000000000002E-2</v>
      </c>
      <c r="AX118">
        <v>0.94799999999999995</v>
      </c>
      <c r="AY118">
        <v>526</v>
      </c>
      <c r="AZ118">
        <v>1.05</v>
      </c>
      <c r="BA118">
        <v>1.49</v>
      </c>
      <c r="BB118">
        <v>0.747</v>
      </c>
      <c r="BC118">
        <v>0.76500000000000001</v>
      </c>
      <c r="BD118">
        <v>0.76200000000000001</v>
      </c>
      <c r="BE118">
        <v>1</v>
      </c>
    </row>
    <row r="119" spans="1:57">
      <c r="A119" s="5" t="s">
        <v>118</v>
      </c>
      <c r="B119" s="5" t="s">
        <v>253</v>
      </c>
      <c r="C119" s="5" t="s">
        <v>274</v>
      </c>
      <c r="D119" s="6">
        <v>619</v>
      </c>
      <c r="E119" s="6">
        <v>0.95099999999999996</v>
      </c>
      <c r="F119" s="6">
        <v>1.1200000000000001</v>
      </c>
      <c r="G119" s="6">
        <v>0.81</v>
      </c>
      <c r="H119" s="6">
        <v>0.53400000000000003</v>
      </c>
      <c r="I119" s="6">
        <v>1</v>
      </c>
      <c r="J119" s="6">
        <v>702</v>
      </c>
      <c r="K119" s="6">
        <v>0.17599999999999999</v>
      </c>
      <c r="L119" s="6">
        <v>3.7400000000000003E-2</v>
      </c>
      <c r="M119" s="7">
        <v>3.19E-6</v>
      </c>
      <c r="N119" s="6">
        <v>2.7999999999999998E-4</v>
      </c>
      <c r="O119" s="6">
        <v>524</v>
      </c>
      <c r="P119" s="6">
        <v>1.03</v>
      </c>
      <c r="Q119" s="6">
        <v>1.23</v>
      </c>
      <c r="R119" s="6">
        <v>0.86599999999999999</v>
      </c>
      <c r="S119" s="6">
        <v>0.72899999999999998</v>
      </c>
      <c r="T119" s="6">
        <v>1</v>
      </c>
      <c r="U119" s="6">
        <v>651</v>
      </c>
      <c r="V119" s="6">
        <v>0.88100000000000001</v>
      </c>
      <c r="W119" s="6">
        <v>1.03</v>
      </c>
      <c r="X119" s="6">
        <v>0.752</v>
      </c>
      <c r="Y119" s="6">
        <v>0.115</v>
      </c>
      <c r="Z119" s="6">
        <v>1</v>
      </c>
      <c r="AA119" s="6">
        <v>617</v>
      </c>
      <c r="AB119" s="6">
        <v>0.97899999999999998</v>
      </c>
      <c r="AC119" s="6">
        <v>1.17</v>
      </c>
      <c r="AD119" s="6">
        <v>0.82299999999999995</v>
      </c>
      <c r="AE119" s="6">
        <v>0.81399999999999995</v>
      </c>
      <c r="AF119" s="6">
        <v>1</v>
      </c>
      <c r="AG119" s="6">
        <v>448</v>
      </c>
      <c r="AH119" s="6">
        <v>1.1100000000000001</v>
      </c>
      <c r="AI119" s="6">
        <v>1.4</v>
      </c>
      <c r="AJ119" s="6">
        <v>0.88700000000000001</v>
      </c>
      <c r="AK119" s="6">
        <v>0.35399999999999998</v>
      </c>
      <c r="AL119" s="6">
        <v>1</v>
      </c>
      <c r="AM119">
        <v>623</v>
      </c>
      <c r="AN119">
        <v>1.06</v>
      </c>
      <c r="AO119">
        <v>1.3</v>
      </c>
      <c r="AP119">
        <v>0.85599999999999998</v>
      </c>
      <c r="AQ119">
        <v>0.61299999999999999</v>
      </c>
      <c r="AR119">
        <v>1</v>
      </c>
      <c r="AS119">
        <v>529</v>
      </c>
      <c r="AT119">
        <v>0.81699999999999995</v>
      </c>
      <c r="AU119">
        <v>1.08</v>
      </c>
      <c r="AV119">
        <v>0.61799999999999999</v>
      </c>
      <c r="AW119">
        <v>0.154</v>
      </c>
      <c r="AX119">
        <v>1</v>
      </c>
      <c r="AY119">
        <v>526</v>
      </c>
      <c r="AZ119">
        <v>0.874</v>
      </c>
      <c r="BA119">
        <v>1.1599999999999999</v>
      </c>
      <c r="BB119">
        <v>0.66</v>
      </c>
      <c r="BC119">
        <v>0.34899999999999998</v>
      </c>
      <c r="BD119">
        <v>0.34699999999999998</v>
      </c>
      <c r="BE119">
        <v>1</v>
      </c>
    </row>
    <row r="120" spans="1:57">
      <c r="A120" s="5" t="s">
        <v>119</v>
      </c>
      <c r="B120" s="5" t="s">
        <v>254</v>
      </c>
      <c r="C120" s="5" t="s">
        <v>275</v>
      </c>
      <c r="D120" s="6">
        <v>619</v>
      </c>
      <c r="E120" s="6">
        <v>1.05</v>
      </c>
      <c r="F120" s="6">
        <v>1.23</v>
      </c>
      <c r="G120" s="6">
        <v>0.88800000000000001</v>
      </c>
      <c r="H120" s="6">
        <v>0.59499999999999997</v>
      </c>
      <c r="I120" s="6">
        <v>1</v>
      </c>
      <c r="J120" s="6">
        <v>702</v>
      </c>
      <c r="K120" s="6">
        <v>2.3800000000000002E-2</v>
      </c>
      <c r="L120" s="6">
        <v>3.8300000000000001E-2</v>
      </c>
      <c r="M120" s="6">
        <v>0.53400000000000003</v>
      </c>
      <c r="N120" s="6">
        <v>1</v>
      </c>
      <c r="O120" s="6">
        <v>524</v>
      </c>
      <c r="P120" s="6">
        <v>1.07</v>
      </c>
      <c r="Q120" s="6">
        <v>1.28</v>
      </c>
      <c r="R120" s="6">
        <v>0.89300000000000002</v>
      </c>
      <c r="S120" s="6">
        <v>0.47299999999999998</v>
      </c>
      <c r="T120" s="6">
        <v>1</v>
      </c>
      <c r="U120" s="6">
        <v>651</v>
      </c>
      <c r="V120" s="6">
        <v>1.06</v>
      </c>
      <c r="W120" s="6">
        <v>1.24</v>
      </c>
      <c r="X120" s="6">
        <v>0.90200000000000002</v>
      </c>
      <c r="Y120" s="6">
        <v>0.48</v>
      </c>
      <c r="Z120" s="6">
        <v>1</v>
      </c>
      <c r="AA120" s="6">
        <v>617</v>
      </c>
      <c r="AB120" s="6">
        <v>0.93600000000000005</v>
      </c>
      <c r="AC120" s="6">
        <v>1.1200000000000001</v>
      </c>
      <c r="AD120" s="6">
        <v>0.78200000000000003</v>
      </c>
      <c r="AE120" s="6">
        <v>0.46800000000000003</v>
      </c>
      <c r="AF120" s="6">
        <v>1</v>
      </c>
      <c r="AG120" s="6">
        <v>448</v>
      </c>
      <c r="AH120" s="6">
        <v>0.88500000000000001</v>
      </c>
      <c r="AI120" s="6">
        <v>1.1200000000000001</v>
      </c>
      <c r="AJ120" s="6">
        <v>0.7</v>
      </c>
      <c r="AK120" s="6">
        <v>0.30599999999999999</v>
      </c>
      <c r="AL120" s="6">
        <v>1</v>
      </c>
      <c r="AM120">
        <v>623</v>
      </c>
      <c r="AN120">
        <v>1.1000000000000001</v>
      </c>
      <c r="AO120">
        <v>1.36</v>
      </c>
      <c r="AP120">
        <v>0.88100000000000001</v>
      </c>
      <c r="AQ120">
        <v>0.41099999999999998</v>
      </c>
      <c r="AR120">
        <v>1</v>
      </c>
      <c r="AS120">
        <v>529</v>
      </c>
      <c r="AT120">
        <v>1.25</v>
      </c>
      <c r="AU120">
        <v>1.67</v>
      </c>
      <c r="AV120">
        <v>0.93700000000000006</v>
      </c>
      <c r="AW120">
        <v>0.128</v>
      </c>
      <c r="AX120">
        <v>1</v>
      </c>
      <c r="AY120">
        <v>526</v>
      </c>
      <c r="AZ120">
        <v>1.21</v>
      </c>
      <c r="BA120">
        <v>1.62</v>
      </c>
      <c r="BB120">
        <v>0.90900000000000003</v>
      </c>
      <c r="BC120">
        <v>0.188</v>
      </c>
      <c r="BD120">
        <v>0.185</v>
      </c>
      <c r="BE120">
        <v>1</v>
      </c>
    </row>
    <row r="121" spans="1:57">
      <c r="A121" s="5" t="s">
        <v>120</v>
      </c>
      <c r="B121" s="5" t="s">
        <v>255</v>
      </c>
      <c r="C121" s="5" t="s">
        <v>275</v>
      </c>
      <c r="D121" s="6">
        <v>619</v>
      </c>
      <c r="E121" s="6">
        <v>1.1599999999999999</v>
      </c>
      <c r="F121" s="6">
        <v>1.37</v>
      </c>
      <c r="G121" s="6">
        <v>0.98299999999999998</v>
      </c>
      <c r="H121" s="6">
        <v>7.9200000000000007E-2</v>
      </c>
      <c r="I121" s="6">
        <v>0.997</v>
      </c>
      <c r="J121" s="6">
        <v>702</v>
      </c>
      <c r="K121" s="6">
        <v>-5.1499999999999997E-2</v>
      </c>
      <c r="L121" s="6">
        <v>3.7900000000000003E-2</v>
      </c>
      <c r="M121" s="6">
        <v>0.17399999999999999</v>
      </c>
      <c r="N121" s="6">
        <v>1</v>
      </c>
      <c r="O121" s="6">
        <v>524</v>
      </c>
      <c r="P121" s="6">
        <v>0.91100000000000003</v>
      </c>
      <c r="Q121" s="6">
        <v>1.0900000000000001</v>
      </c>
      <c r="R121" s="6">
        <v>0.76300000000000001</v>
      </c>
      <c r="S121" s="6">
        <v>0.30599999999999999</v>
      </c>
      <c r="T121" s="6">
        <v>1</v>
      </c>
      <c r="U121" s="6">
        <v>651</v>
      </c>
      <c r="V121" s="6">
        <v>1.05</v>
      </c>
      <c r="W121" s="6">
        <v>1.22</v>
      </c>
      <c r="X121" s="6">
        <v>0.89600000000000002</v>
      </c>
      <c r="Y121" s="6">
        <v>0.55900000000000005</v>
      </c>
      <c r="Z121" s="6">
        <v>1</v>
      </c>
      <c r="AA121" s="6">
        <v>617</v>
      </c>
      <c r="AB121" s="6">
        <v>0.95199999999999996</v>
      </c>
      <c r="AC121" s="6">
        <v>1.1399999999999999</v>
      </c>
      <c r="AD121" s="6">
        <v>0.79600000000000004</v>
      </c>
      <c r="AE121" s="6">
        <v>0.58899999999999997</v>
      </c>
      <c r="AF121" s="6">
        <v>1</v>
      </c>
      <c r="AG121" s="6">
        <v>448</v>
      </c>
      <c r="AH121" s="6">
        <v>0.85599999999999998</v>
      </c>
      <c r="AI121" s="6">
        <v>1.07</v>
      </c>
      <c r="AJ121" s="6">
        <v>0.68100000000000005</v>
      </c>
      <c r="AK121" s="6">
        <v>0.18</v>
      </c>
      <c r="AL121" s="6">
        <v>1</v>
      </c>
      <c r="AM121">
        <v>623</v>
      </c>
      <c r="AN121">
        <v>1.21</v>
      </c>
      <c r="AO121">
        <v>1.5</v>
      </c>
      <c r="AP121">
        <v>0.97699999999999998</v>
      </c>
      <c r="AQ121">
        <v>8.0500000000000002E-2</v>
      </c>
      <c r="AR121">
        <v>0.997</v>
      </c>
      <c r="AS121">
        <v>529</v>
      </c>
      <c r="AT121">
        <v>1.04</v>
      </c>
      <c r="AU121">
        <v>1.38</v>
      </c>
      <c r="AV121">
        <v>0.78</v>
      </c>
      <c r="AW121">
        <v>0.79700000000000004</v>
      </c>
      <c r="AX121">
        <v>1</v>
      </c>
      <c r="AY121">
        <v>526</v>
      </c>
      <c r="AZ121">
        <v>0.98199999999999998</v>
      </c>
      <c r="BA121">
        <v>1.31</v>
      </c>
      <c r="BB121">
        <v>0.73799999999999999</v>
      </c>
      <c r="BC121">
        <v>0.9</v>
      </c>
      <c r="BD121">
        <v>0.89800000000000002</v>
      </c>
      <c r="BE121">
        <v>1</v>
      </c>
    </row>
    <row r="122" spans="1:57">
      <c r="A122" s="5" t="s">
        <v>121</v>
      </c>
      <c r="B122" s="5" t="s">
        <v>256</v>
      </c>
      <c r="C122" s="5" t="s">
        <v>275</v>
      </c>
      <c r="D122" s="6">
        <v>619</v>
      </c>
      <c r="E122" s="6">
        <v>0.97299999999999998</v>
      </c>
      <c r="F122" s="6">
        <v>1.1499999999999999</v>
      </c>
      <c r="G122" s="6">
        <v>0.82599999999999996</v>
      </c>
      <c r="H122" s="6">
        <v>0.74199999999999999</v>
      </c>
      <c r="I122" s="6">
        <v>1</v>
      </c>
      <c r="J122" s="6">
        <v>702</v>
      </c>
      <c r="K122" s="6">
        <v>-0.373</v>
      </c>
      <c r="L122" s="6">
        <v>3.5099999999999999E-2</v>
      </c>
      <c r="M122" s="7">
        <v>1.6399999999999999E-24</v>
      </c>
      <c r="N122" s="6">
        <v>0</v>
      </c>
      <c r="O122" s="6">
        <v>524</v>
      </c>
      <c r="P122" s="6">
        <v>1.07</v>
      </c>
      <c r="Q122" s="6">
        <v>1.28</v>
      </c>
      <c r="R122" s="6">
        <v>0.89900000000000002</v>
      </c>
      <c r="S122" s="6">
        <v>0.43</v>
      </c>
      <c r="T122" s="6">
        <v>1</v>
      </c>
      <c r="U122" s="6">
        <v>651</v>
      </c>
      <c r="V122" s="6">
        <v>0.93600000000000005</v>
      </c>
      <c r="W122" s="6">
        <v>1.1000000000000001</v>
      </c>
      <c r="X122" s="6">
        <v>0.79700000000000004</v>
      </c>
      <c r="Y122" s="6">
        <v>0.42</v>
      </c>
      <c r="Z122" s="6">
        <v>1</v>
      </c>
      <c r="AA122" s="6">
        <v>617</v>
      </c>
      <c r="AB122" s="6">
        <v>0.94599999999999995</v>
      </c>
      <c r="AC122" s="6">
        <v>1.1299999999999999</v>
      </c>
      <c r="AD122" s="6">
        <v>0.79200000000000004</v>
      </c>
      <c r="AE122" s="6">
        <v>0.54400000000000004</v>
      </c>
      <c r="AF122" s="6">
        <v>1</v>
      </c>
      <c r="AG122" s="6">
        <v>448</v>
      </c>
      <c r="AH122" s="6">
        <v>0.91600000000000004</v>
      </c>
      <c r="AI122" s="6">
        <v>1.1499999999999999</v>
      </c>
      <c r="AJ122" s="6">
        <v>0.72699999999999998</v>
      </c>
      <c r="AK122" s="6">
        <v>0.45800000000000002</v>
      </c>
      <c r="AL122" s="6">
        <v>1</v>
      </c>
      <c r="AM122">
        <v>623</v>
      </c>
      <c r="AN122">
        <v>0.81100000000000005</v>
      </c>
      <c r="AO122">
        <v>1.01</v>
      </c>
      <c r="AP122">
        <v>0.65400000000000003</v>
      </c>
      <c r="AQ122">
        <v>5.79E-2</v>
      </c>
      <c r="AR122">
        <v>0.98599999999999999</v>
      </c>
      <c r="AS122">
        <v>529</v>
      </c>
      <c r="AT122">
        <v>1.19</v>
      </c>
      <c r="AU122">
        <v>1.59</v>
      </c>
      <c r="AV122">
        <v>0.89600000000000002</v>
      </c>
      <c r="AW122">
        <v>0.22700000000000001</v>
      </c>
      <c r="AX122">
        <v>1</v>
      </c>
      <c r="AY122">
        <v>526</v>
      </c>
      <c r="AZ122">
        <v>1.01</v>
      </c>
      <c r="BA122">
        <v>1.36</v>
      </c>
      <c r="BB122">
        <v>0.74399999999999999</v>
      </c>
      <c r="BC122">
        <v>0.96199999999999997</v>
      </c>
      <c r="BD122">
        <v>0.96299999999999997</v>
      </c>
      <c r="BE122">
        <v>1</v>
      </c>
    </row>
    <row r="123" spans="1:57">
      <c r="A123" s="5" t="s">
        <v>122</v>
      </c>
      <c r="B123" s="5" t="s">
        <v>257</v>
      </c>
      <c r="C123" s="5" t="s">
        <v>274</v>
      </c>
      <c r="D123" s="6">
        <v>619</v>
      </c>
      <c r="E123" s="6">
        <v>1.06</v>
      </c>
      <c r="F123" s="6">
        <v>1.25</v>
      </c>
      <c r="G123" s="6">
        <v>0.9</v>
      </c>
      <c r="H123" s="6">
        <v>0.48099999999999998</v>
      </c>
      <c r="I123" s="6">
        <v>1</v>
      </c>
      <c r="J123" s="6">
        <v>702</v>
      </c>
      <c r="K123" s="6">
        <v>0.224</v>
      </c>
      <c r="L123" s="6">
        <v>3.7100000000000001E-2</v>
      </c>
      <c r="M123" s="7">
        <v>2.6700000000000001E-9</v>
      </c>
      <c r="N123" s="6">
        <v>0</v>
      </c>
      <c r="O123" s="6">
        <v>524</v>
      </c>
      <c r="P123" s="6">
        <v>0.92700000000000005</v>
      </c>
      <c r="Q123" s="6">
        <v>1.1100000000000001</v>
      </c>
      <c r="R123" s="6">
        <v>0.77300000000000002</v>
      </c>
      <c r="S123" s="6">
        <v>0.41299999999999998</v>
      </c>
      <c r="T123" s="6">
        <v>1</v>
      </c>
      <c r="U123" s="6">
        <v>651</v>
      </c>
      <c r="V123" s="6">
        <v>1.03</v>
      </c>
      <c r="W123" s="6">
        <v>1.21</v>
      </c>
      <c r="X123" s="6">
        <v>0.871</v>
      </c>
      <c r="Y123" s="6">
        <v>0.76500000000000001</v>
      </c>
      <c r="Z123" s="6">
        <v>1</v>
      </c>
      <c r="AA123" s="6">
        <v>617</v>
      </c>
      <c r="AB123" s="6">
        <v>0.91100000000000003</v>
      </c>
      <c r="AC123" s="6">
        <v>1.0900000000000001</v>
      </c>
      <c r="AD123" s="6">
        <v>0.76100000000000001</v>
      </c>
      <c r="AE123" s="6">
        <v>0.311</v>
      </c>
      <c r="AF123" s="6">
        <v>1</v>
      </c>
      <c r="AG123" s="6">
        <v>448</v>
      </c>
      <c r="AH123" s="6">
        <v>0.97799999999999998</v>
      </c>
      <c r="AI123" s="6">
        <v>1.23</v>
      </c>
      <c r="AJ123" s="6">
        <v>0.78</v>
      </c>
      <c r="AK123" s="6">
        <v>0.84699999999999998</v>
      </c>
      <c r="AL123" s="6">
        <v>1</v>
      </c>
      <c r="AM123">
        <v>623</v>
      </c>
      <c r="AN123">
        <v>0.93799999999999994</v>
      </c>
      <c r="AO123">
        <v>1.1599999999999999</v>
      </c>
      <c r="AP123">
        <v>0.75600000000000001</v>
      </c>
      <c r="AQ123">
        <v>0.55900000000000005</v>
      </c>
      <c r="AR123">
        <v>1</v>
      </c>
      <c r="AS123">
        <v>529</v>
      </c>
      <c r="AT123">
        <v>0.746</v>
      </c>
      <c r="AU123">
        <v>1</v>
      </c>
      <c r="AV123">
        <v>0.55600000000000005</v>
      </c>
      <c r="AW123">
        <v>5.1200000000000002E-2</v>
      </c>
      <c r="AX123">
        <v>0.97899999999999998</v>
      </c>
      <c r="AY123">
        <v>526</v>
      </c>
      <c r="AZ123">
        <v>0.79300000000000004</v>
      </c>
      <c r="BA123">
        <v>1.07</v>
      </c>
      <c r="BB123">
        <v>0.58599999999999997</v>
      </c>
      <c r="BC123">
        <v>0.13400000000000001</v>
      </c>
      <c r="BD123">
        <v>0.13200000000000001</v>
      </c>
      <c r="BE123">
        <v>1</v>
      </c>
    </row>
    <row r="124" spans="1:57">
      <c r="A124" s="5" t="s">
        <v>123</v>
      </c>
      <c r="B124" s="5" t="s">
        <v>258</v>
      </c>
      <c r="C124" s="5" t="s">
        <v>275</v>
      </c>
      <c r="D124" s="6">
        <v>619</v>
      </c>
      <c r="E124" s="6">
        <v>1.01</v>
      </c>
      <c r="F124" s="6">
        <v>1.18</v>
      </c>
      <c r="G124" s="6">
        <v>0.85899999999999999</v>
      </c>
      <c r="H124" s="6">
        <v>0.94099999999999995</v>
      </c>
      <c r="I124" s="6">
        <v>1</v>
      </c>
      <c r="J124" s="6">
        <v>702</v>
      </c>
      <c r="K124" s="6">
        <v>4.3299999999999998E-2</v>
      </c>
      <c r="L124" s="6">
        <v>3.7999999999999999E-2</v>
      </c>
      <c r="M124" s="6">
        <v>0.255</v>
      </c>
      <c r="N124" s="6">
        <v>1</v>
      </c>
      <c r="O124" s="6">
        <v>524</v>
      </c>
      <c r="P124" s="6">
        <v>0.93100000000000005</v>
      </c>
      <c r="Q124" s="6">
        <v>1.1000000000000001</v>
      </c>
      <c r="R124" s="6">
        <v>0.78500000000000003</v>
      </c>
      <c r="S124" s="6">
        <v>0.40899999999999997</v>
      </c>
      <c r="T124" s="6">
        <v>1</v>
      </c>
      <c r="U124" s="6">
        <v>651</v>
      </c>
      <c r="V124" s="6">
        <v>0.95199999999999996</v>
      </c>
      <c r="W124" s="6">
        <v>1.1100000000000001</v>
      </c>
      <c r="X124" s="6">
        <v>0.81399999999999995</v>
      </c>
      <c r="Y124" s="6">
        <v>0.53600000000000003</v>
      </c>
      <c r="Z124" s="6">
        <v>1</v>
      </c>
      <c r="AA124" s="6">
        <v>617</v>
      </c>
      <c r="AB124" s="6">
        <v>1.05</v>
      </c>
      <c r="AC124" s="6">
        <v>1.24</v>
      </c>
      <c r="AD124" s="6">
        <v>0.88</v>
      </c>
      <c r="AE124" s="6">
        <v>0.61099999999999999</v>
      </c>
      <c r="AF124" s="6">
        <v>1</v>
      </c>
      <c r="AG124" s="6">
        <v>448</v>
      </c>
      <c r="AH124" s="6">
        <v>0.872</v>
      </c>
      <c r="AI124" s="6">
        <v>1.0900000000000001</v>
      </c>
      <c r="AJ124" s="6">
        <v>0.69599999999999995</v>
      </c>
      <c r="AK124" s="6">
        <v>0.23400000000000001</v>
      </c>
      <c r="AL124" s="6">
        <v>1</v>
      </c>
      <c r="AM124">
        <v>623</v>
      </c>
      <c r="AN124">
        <v>0.94199999999999995</v>
      </c>
      <c r="AO124">
        <v>1.1599999999999999</v>
      </c>
      <c r="AP124">
        <v>0.76600000000000001</v>
      </c>
      <c r="AQ124">
        <v>0.57099999999999995</v>
      </c>
      <c r="AR124">
        <v>1</v>
      </c>
      <c r="AS124">
        <v>529</v>
      </c>
      <c r="AT124">
        <v>1.07</v>
      </c>
      <c r="AU124">
        <v>1.42</v>
      </c>
      <c r="AV124">
        <v>0.81100000000000005</v>
      </c>
      <c r="AW124">
        <v>0.62</v>
      </c>
      <c r="AX124">
        <v>1</v>
      </c>
      <c r="AY124">
        <v>526</v>
      </c>
      <c r="AZ124">
        <v>1.1200000000000001</v>
      </c>
      <c r="BA124">
        <v>1.49</v>
      </c>
      <c r="BB124">
        <v>0.84599999999999997</v>
      </c>
      <c r="BC124">
        <v>0.42399999999999999</v>
      </c>
      <c r="BD124">
        <v>0.42399999999999999</v>
      </c>
      <c r="BE124">
        <v>1</v>
      </c>
    </row>
    <row r="125" spans="1:57">
      <c r="A125" s="5" t="s">
        <v>124</v>
      </c>
      <c r="B125" s="5" t="s">
        <v>259</v>
      </c>
      <c r="C125" s="5" t="s">
        <v>275</v>
      </c>
      <c r="D125" s="6">
        <v>619</v>
      </c>
      <c r="E125" s="6">
        <v>1.1499999999999999</v>
      </c>
      <c r="F125" s="6">
        <v>1.35</v>
      </c>
      <c r="G125" s="6">
        <v>0.97899999999999998</v>
      </c>
      <c r="H125" s="6">
        <v>8.77E-2</v>
      </c>
      <c r="I125" s="6">
        <v>0.998</v>
      </c>
      <c r="J125" s="6">
        <v>702</v>
      </c>
      <c r="K125" s="6">
        <v>-5.6399999999999999E-2</v>
      </c>
      <c r="L125" s="6">
        <v>3.7900000000000003E-2</v>
      </c>
      <c r="M125" s="6">
        <v>0.13800000000000001</v>
      </c>
      <c r="N125" s="6">
        <v>1</v>
      </c>
      <c r="O125" s="6">
        <v>524</v>
      </c>
      <c r="P125" s="6">
        <v>0.89</v>
      </c>
      <c r="Q125" s="6">
        <v>1.06</v>
      </c>
      <c r="R125" s="6">
        <v>0.749</v>
      </c>
      <c r="S125" s="6">
        <v>0.187</v>
      </c>
      <c r="T125" s="6">
        <v>1</v>
      </c>
      <c r="U125" s="6">
        <v>651</v>
      </c>
      <c r="V125" s="6">
        <v>0.98599999999999999</v>
      </c>
      <c r="W125" s="6">
        <v>1.1599999999999999</v>
      </c>
      <c r="X125" s="6">
        <v>0.84099999999999997</v>
      </c>
      <c r="Y125" s="6">
        <v>0.86399999999999999</v>
      </c>
      <c r="Z125" s="6">
        <v>1</v>
      </c>
      <c r="AA125" s="6">
        <v>617</v>
      </c>
      <c r="AB125" s="6">
        <v>1.0900000000000001</v>
      </c>
      <c r="AC125" s="6">
        <v>1.29</v>
      </c>
      <c r="AD125" s="6">
        <v>0.91100000000000003</v>
      </c>
      <c r="AE125" s="6">
        <v>0.36</v>
      </c>
      <c r="AF125" s="6">
        <v>1</v>
      </c>
      <c r="AG125" s="6">
        <v>448</v>
      </c>
      <c r="AH125" s="6">
        <v>0.98699999999999999</v>
      </c>
      <c r="AI125" s="6">
        <v>1.24</v>
      </c>
      <c r="AJ125" s="6">
        <v>0.78800000000000003</v>
      </c>
      <c r="AK125" s="6">
        <v>0.91300000000000003</v>
      </c>
      <c r="AL125" s="6">
        <v>1</v>
      </c>
      <c r="AM125">
        <v>623</v>
      </c>
      <c r="AN125">
        <v>0.94399999999999995</v>
      </c>
      <c r="AO125">
        <v>1.17</v>
      </c>
      <c r="AP125">
        <v>0.76400000000000001</v>
      </c>
      <c r="AQ125">
        <v>0.58899999999999997</v>
      </c>
      <c r="AR125">
        <v>1</v>
      </c>
      <c r="AS125">
        <v>529</v>
      </c>
      <c r="AT125">
        <v>0.91600000000000004</v>
      </c>
      <c r="AU125">
        <v>1.22</v>
      </c>
      <c r="AV125">
        <v>0.68899999999999995</v>
      </c>
      <c r="AW125">
        <v>0.54400000000000004</v>
      </c>
      <c r="AX125">
        <v>1</v>
      </c>
      <c r="AY125">
        <v>526</v>
      </c>
      <c r="AZ125">
        <v>0.86699999999999999</v>
      </c>
      <c r="BA125">
        <v>1.1499999999999999</v>
      </c>
      <c r="BB125">
        <v>0.65200000000000002</v>
      </c>
      <c r="BC125">
        <v>0.33</v>
      </c>
      <c r="BD125">
        <v>0.32800000000000001</v>
      </c>
      <c r="BE125">
        <v>1</v>
      </c>
    </row>
    <row r="126" spans="1:57">
      <c r="A126" s="5" t="s">
        <v>125</v>
      </c>
      <c r="B126" s="5" t="s">
        <v>260</v>
      </c>
      <c r="C126" s="5" t="s">
        <v>275</v>
      </c>
      <c r="D126" s="6">
        <v>619</v>
      </c>
      <c r="E126" s="6">
        <v>1.03</v>
      </c>
      <c r="F126" s="6">
        <v>1.22</v>
      </c>
      <c r="G126" s="6">
        <v>0.86499999999999999</v>
      </c>
      <c r="H126" s="6">
        <v>0.75900000000000001</v>
      </c>
      <c r="I126" s="6">
        <v>1</v>
      </c>
      <c r="J126" s="6">
        <v>702</v>
      </c>
      <c r="K126" s="6">
        <v>-0.30599999999999999</v>
      </c>
      <c r="L126" s="6">
        <v>3.85E-2</v>
      </c>
      <c r="M126" s="7">
        <v>7.3099999999999993E-15</v>
      </c>
      <c r="N126" s="6">
        <v>0</v>
      </c>
      <c r="O126" s="6">
        <v>524</v>
      </c>
      <c r="P126" s="6">
        <v>0.92300000000000004</v>
      </c>
      <c r="Q126" s="6">
        <v>1.1100000000000001</v>
      </c>
      <c r="R126" s="6">
        <v>0.76500000000000001</v>
      </c>
      <c r="S126" s="6">
        <v>0.40500000000000003</v>
      </c>
      <c r="T126" s="6">
        <v>1</v>
      </c>
      <c r="U126" s="6">
        <v>651</v>
      </c>
      <c r="V126" s="6">
        <v>1.1100000000000001</v>
      </c>
      <c r="W126" s="6">
        <v>1.32</v>
      </c>
      <c r="X126" s="6">
        <v>0.93899999999999995</v>
      </c>
      <c r="Y126" s="6">
        <v>0.216</v>
      </c>
      <c r="Z126" s="6">
        <v>1</v>
      </c>
      <c r="AA126" s="6">
        <v>617</v>
      </c>
      <c r="AB126" s="6">
        <v>1.22</v>
      </c>
      <c r="AC126" s="6">
        <v>1.48</v>
      </c>
      <c r="AD126" s="6">
        <v>1.01</v>
      </c>
      <c r="AE126" s="6">
        <v>4.3499999999999997E-2</v>
      </c>
      <c r="AF126" s="6">
        <v>0.96</v>
      </c>
      <c r="AG126" s="6">
        <v>448</v>
      </c>
      <c r="AH126" s="6">
        <v>1.1200000000000001</v>
      </c>
      <c r="AI126" s="6">
        <v>1.45</v>
      </c>
      <c r="AJ126" s="6">
        <v>0.86</v>
      </c>
      <c r="AK126" s="6">
        <v>0.40600000000000003</v>
      </c>
      <c r="AL126" s="6">
        <v>1</v>
      </c>
      <c r="AM126">
        <v>623</v>
      </c>
      <c r="AN126">
        <v>1.22</v>
      </c>
      <c r="AO126">
        <v>1.53</v>
      </c>
      <c r="AP126">
        <v>0.96499999999999997</v>
      </c>
      <c r="AQ126">
        <v>9.8100000000000007E-2</v>
      </c>
      <c r="AR126">
        <v>0.999</v>
      </c>
      <c r="AS126">
        <v>529</v>
      </c>
      <c r="AT126">
        <v>1.23</v>
      </c>
      <c r="AU126">
        <v>1.67</v>
      </c>
      <c r="AV126">
        <v>0.90900000000000003</v>
      </c>
      <c r="AW126">
        <v>0.17799999999999999</v>
      </c>
      <c r="AX126">
        <v>1</v>
      </c>
      <c r="AY126">
        <v>526</v>
      </c>
      <c r="AZ126">
        <v>1.08</v>
      </c>
      <c r="BA126">
        <v>1.47</v>
      </c>
      <c r="BB126">
        <v>0.79300000000000004</v>
      </c>
      <c r="BC126">
        <v>0.625</v>
      </c>
      <c r="BD126">
        <v>0.628</v>
      </c>
      <c r="BE126">
        <v>1</v>
      </c>
    </row>
    <row r="127" spans="1:57">
      <c r="A127" s="5" t="s">
        <v>126</v>
      </c>
      <c r="B127" s="5" t="s">
        <v>261</v>
      </c>
      <c r="C127" s="5" t="s">
        <v>275</v>
      </c>
      <c r="D127" s="6">
        <v>619</v>
      </c>
      <c r="E127" s="6">
        <v>0.93400000000000005</v>
      </c>
      <c r="F127" s="6">
        <v>1.1100000000000001</v>
      </c>
      <c r="G127" s="6">
        <v>0.78800000000000003</v>
      </c>
      <c r="H127" s="6">
        <v>0.43</v>
      </c>
      <c r="I127" s="6">
        <v>1</v>
      </c>
      <c r="J127" s="6">
        <v>702</v>
      </c>
      <c r="K127" s="6">
        <v>-8.0299999999999996E-2</v>
      </c>
      <c r="L127" s="6">
        <v>3.85E-2</v>
      </c>
      <c r="M127" s="6">
        <v>3.7600000000000001E-2</v>
      </c>
      <c r="N127" s="6">
        <v>0.93700000000000006</v>
      </c>
      <c r="O127" s="6">
        <v>524</v>
      </c>
      <c r="P127" s="6">
        <v>1</v>
      </c>
      <c r="Q127" s="6">
        <v>1.22</v>
      </c>
      <c r="R127" s="6">
        <v>0.82499999999999996</v>
      </c>
      <c r="S127" s="6">
        <v>0.96699999999999997</v>
      </c>
      <c r="T127" s="6">
        <v>1</v>
      </c>
      <c r="U127" s="6">
        <v>651</v>
      </c>
      <c r="V127" s="6">
        <v>1.1399999999999999</v>
      </c>
      <c r="W127" s="6">
        <v>1.34</v>
      </c>
      <c r="X127" s="6">
        <v>0.97199999999999998</v>
      </c>
      <c r="Y127" s="6">
        <v>0.106</v>
      </c>
      <c r="Z127" s="6">
        <v>1</v>
      </c>
      <c r="AA127" s="6">
        <v>617</v>
      </c>
      <c r="AB127" s="6">
        <v>1.1499999999999999</v>
      </c>
      <c r="AC127" s="6">
        <v>1.38</v>
      </c>
      <c r="AD127" s="6">
        <v>0.95</v>
      </c>
      <c r="AE127" s="6">
        <v>0.154</v>
      </c>
      <c r="AF127" s="6">
        <v>1</v>
      </c>
      <c r="AG127" s="6">
        <v>448</v>
      </c>
      <c r="AH127" s="6">
        <v>1.06</v>
      </c>
      <c r="AI127" s="6">
        <v>1.43</v>
      </c>
      <c r="AJ127" s="6">
        <v>0.78800000000000003</v>
      </c>
      <c r="AK127" s="6">
        <v>0.69099999999999995</v>
      </c>
      <c r="AL127" s="6">
        <v>1</v>
      </c>
      <c r="AM127">
        <v>623</v>
      </c>
      <c r="AN127">
        <v>1.06</v>
      </c>
      <c r="AO127">
        <v>1.32</v>
      </c>
      <c r="AP127">
        <v>0.84399999999999997</v>
      </c>
      <c r="AQ127">
        <v>0.63500000000000001</v>
      </c>
      <c r="AR127">
        <v>1</v>
      </c>
      <c r="AS127">
        <v>529</v>
      </c>
      <c r="AT127">
        <v>1.0900000000000001</v>
      </c>
      <c r="AU127">
        <v>1.42</v>
      </c>
      <c r="AV127">
        <v>0.82899999999999996</v>
      </c>
      <c r="AW127">
        <v>0.54700000000000004</v>
      </c>
      <c r="AX127">
        <v>1</v>
      </c>
      <c r="AY127">
        <v>526</v>
      </c>
      <c r="AZ127">
        <v>1.06</v>
      </c>
      <c r="BA127">
        <v>1.4</v>
      </c>
      <c r="BB127">
        <v>0.81299999999999994</v>
      </c>
      <c r="BC127">
        <v>0.64800000000000002</v>
      </c>
      <c r="BD127">
        <v>0.65300000000000002</v>
      </c>
      <c r="BE127">
        <v>1</v>
      </c>
    </row>
    <row r="128" spans="1:57">
      <c r="A128" s="5" t="s">
        <v>127</v>
      </c>
      <c r="B128" s="5" t="s">
        <v>262</v>
      </c>
      <c r="C128" s="5" t="s">
        <v>274</v>
      </c>
      <c r="D128" s="6">
        <v>619</v>
      </c>
      <c r="E128" s="6">
        <v>0.996</v>
      </c>
      <c r="F128" s="6">
        <v>1.18</v>
      </c>
      <c r="G128" s="6">
        <v>0.84399999999999997</v>
      </c>
      <c r="H128" s="6">
        <v>0.96699999999999997</v>
      </c>
      <c r="I128" s="6">
        <v>1</v>
      </c>
      <c r="J128" s="6">
        <v>702</v>
      </c>
      <c r="K128" s="6">
        <v>-0.23499999999999999</v>
      </c>
      <c r="L128" s="6">
        <v>3.7400000000000003E-2</v>
      </c>
      <c r="M128" s="7">
        <v>6.3599999999999998E-10</v>
      </c>
      <c r="N128" s="6">
        <v>0</v>
      </c>
      <c r="O128" s="6">
        <v>524</v>
      </c>
      <c r="P128" s="6">
        <v>0.92500000000000004</v>
      </c>
      <c r="Q128" s="6">
        <v>1.1100000000000001</v>
      </c>
      <c r="R128" s="6">
        <v>0.77200000000000002</v>
      </c>
      <c r="S128" s="6">
        <v>0.40200000000000002</v>
      </c>
      <c r="T128" s="6">
        <v>1</v>
      </c>
      <c r="U128" s="6">
        <v>651</v>
      </c>
      <c r="V128" s="6">
        <v>1.1200000000000001</v>
      </c>
      <c r="W128" s="6">
        <v>1.31</v>
      </c>
      <c r="X128" s="6">
        <v>0.95399999999999996</v>
      </c>
      <c r="Y128" s="6">
        <v>0.16800000000000001</v>
      </c>
      <c r="Z128" s="6">
        <v>1</v>
      </c>
      <c r="AA128" s="6">
        <v>617</v>
      </c>
      <c r="AB128" s="6">
        <v>1.17</v>
      </c>
      <c r="AC128" s="6">
        <v>1.41</v>
      </c>
      <c r="AD128" s="6">
        <v>0.97699999999999998</v>
      </c>
      <c r="AE128" s="6">
        <v>8.6599999999999996E-2</v>
      </c>
      <c r="AF128" s="6">
        <v>0.998</v>
      </c>
      <c r="AG128" s="6">
        <v>448</v>
      </c>
      <c r="AH128" s="6">
        <v>0.98899999999999999</v>
      </c>
      <c r="AI128" s="6">
        <v>1.3</v>
      </c>
      <c r="AJ128" s="6">
        <v>0.754</v>
      </c>
      <c r="AK128" s="6">
        <v>0.93700000000000006</v>
      </c>
      <c r="AL128" s="6">
        <v>1</v>
      </c>
      <c r="AM128">
        <v>623</v>
      </c>
      <c r="AN128">
        <v>1.18</v>
      </c>
      <c r="AO128">
        <v>1.47</v>
      </c>
      <c r="AP128">
        <v>0.94599999999999995</v>
      </c>
      <c r="AQ128">
        <v>0.14199999999999999</v>
      </c>
      <c r="AR128">
        <v>1</v>
      </c>
      <c r="AS128">
        <v>529</v>
      </c>
      <c r="AT128">
        <v>1.24</v>
      </c>
      <c r="AU128">
        <v>1.63</v>
      </c>
      <c r="AV128">
        <v>0.93899999999999995</v>
      </c>
      <c r="AW128">
        <v>0.13100000000000001</v>
      </c>
      <c r="AX128">
        <v>1</v>
      </c>
      <c r="AY128">
        <v>526</v>
      </c>
      <c r="AZ128">
        <v>1.1100000000000001</v>
      </c>
      <c r="BA128">
        <v>1.47</v>
      </c>
      <c r="BB128">
        <v>0.84099999999999997</v>
      </c>
      <c r="BC128">
        <v>0.45400000000000001</v>
      </c>
      <c r="BD128">
        <v>0.45800000000000002</v>
      </c>
      <c r="BE128">
        <v>1</v>
      </c>
    </row>
    <row r="129" spans="1:57">
      <c r="A129" s="5" t="s">
        <v>128</v>
      </c>
      <c r="B129" s="5" t="s">
        <v>263</v>
      </c>
      <c r="C129" s="5" t="s">
        <v>275</v>
      </c>
      <c r="D129" s="6">
        <v>619</v>
      </c>
      <c r="E129" s="6">
        <v>1.01</v>
      </c>
      <c r="F129" s="6">
        <v>1.2</v>
      </c>
      <c r="G129" s="6">
        <v>0.85099999999999998</v>
      </c>
      <c r="H129" s="6">
        <v>0.90600000000000003</v>
      </c>
      <c r="I129" s="6">
        <v>1</v>
      </c>
      <c r="J129" s="6">
        <v>702</v>
      </c>
      <c r="K129" s="6">
        <v>4.4099999999999999E-3</v>
      </c>
      <c r="L129" s="6">
        <v>0.04</v>
      </c>
      <c r="M129" s="6">
        <v>0.91200000000000003</v>
      </c>
      <c r="N129" s="6">
        <v>1</v>
      </c>
      <c r="O129" s="6">
        <v>524</v>
      </c>
      <c r="P129" s="6">
        <v>0.91500000000000004</v>
      </c>
      <c r="Q129" s="6">
        <v>1.1100000000000001</v>
      </c>
      <c r="R129" s="6">
        <v>0.754</v>
      </c>
      <c r="S129" s="6">
        <v>0.36599999999999999</v>
      </c>
      <c r="T129" s="6">
        <v>1</v>
      </c>
      <c r="U129" s="6">
        <v>651</v>
      </c>
      <c r="V129" s="6">
        <v>1.1399999999999999</v>
      </c>
      <c r="W129" s="6">
        <v>1.34</v>
      </c>
      <c r="X129" s="6">
        <v>0.96599999999999997</v>
      </c>
      <c r="Y129" s="6">
        <v>0.123</v>
      </c>
      <c r="Z129" s="6">
        <v>1</v>
      </c>
      <c r="AA129" s="6">
        <v>617</v>
      </c>
      <c r="AB129" s="6">
        <v>1.29</v>
      </c>
      <c r="AC129" s="6">
        <v>1.57</v>
      </c>
      <c r="AD129" s="6">
        <v>1.07</v>
      </c>
      <c r="AE129" s="6">
        <v>9.3600000000000003E-3</v>
      </c>
      <c r="AF129" s="6">
        <v>0.53400000000000003</v>
      </c>
      <c r="AG129" s="6">
        <v>448</v>
      </c>
      <c r="AH129" s="6">
        <v>0.98299999999999998</v>
      </c>
      <c r="AI129" s="6">
        <v>1.28</v>
      </c>
      <c r="AJ129" s="6">
        <v>0.754</v>
      </c>
      <c r="AK129" s="6">
        <v>0.89800000000000002</v>
      </c>
      <c r="AL129" s="6">
        <v>1</v>
      </c>
      <c r="AM129">
        <v>623</v>
      </c>
      <c r="AN129">
        <v>1.1599999999999999</v>
      </c>
      <c r="AO129">
        <v>1.46</v>
      </c>
      <c r="AP129">
        <v>0.92100000000000004</v>
      </c>
      <c r="AQ129">
        <v>0.20599999999999999</v>
      </c>
      <c r="AR129">
        <v>1</v>
      </c>
      <c r="AS129">
        <v>529</v>
      </c>
      <c r="AT129">
        <v>0.995</v>
      </c>
      <c r="AU129">
        <v>1.32</v>
      </c>
      <c r="AV129">
        <v>0.752</v>
      </c>
      <c r="AW129">
        <v>0.97399999999999998</v>
      </c>
      <c r="AX129">
        <v>1</v>
      </c>
      <c r="AY129">
        <v>526</v>
      </c>
      <c r="AZ129">
        <v>1.03</v>
      </c>
      <c r="BA129">
        <v>1.36</v>
      </c>
      <c r="BB129">
        <v>0.77500000000000002</v>
      </c>
      <c r="BC129">
        <v>0.85199999999999998</v>
      </c>
      <c r="BD129">
        <v>0.85099999999999998</v>
      </c>
      <c r="BE129">
        <v>1</v>
      </c>
    </row>
    <row r="130" spans="1:57">
      <c r="A130" s="5" t="s">
        <v>129</v>
      </c>
      <c r="B130" s="5" t="s">
        <v>264</v>
      </c>
      <c r="C130" s="5" t="s">
        <v>275</v>
      </c>
      <c r="D130" s="6">
        <v>619</v>
      </c>
      <c r="E130" s="6">
        <v>1.07</v>
      </c>
      <c r="F130" s="6">
        <v>1.26</v>
      </c>
      <c r="G130" s="6">
        <v>0.90200000000000002</v>
      </c>
      <c r="H130" s="6">
        <v>0.44900000000000001</v>
      </c>
      <c r="I130" s="6">
        <v>1</v>
      </c>
      <c r="J130" s="6">
        <v>702</v>
      </c>
      <c r="K130" s="6">
        <v>-9.8100000000000007E-2</v>
      </c>
      <c r="L130" s="6">
        <v>3.8100000000000002E-2</v>
      </c>
      <c r="M130" s="6">
        <v>1.03E-2</v>
      </c>
      <c r="N130" s="6">
        <v>0.56999999999999995</v>
      </c>
      <c r="O130" s="6">
        <v>524</v>
      </c>
      <c r="P130" s="6">
        <v>0.96299999999999997</v>
      </c>
      <c r="Q130" s="6">
        <v>1.1599999999999999</v>
      </c>
      <c r="R130" s="6">
        <v>0.79900000000000004</v>
      </c>
      <c r="S130" s="6">
        <v>0.69299999999999995</v>
      </c>
      <c r="T130" s="6">
        <v>1</v>
      </c>
      <c r="U130" s="6">
        <v>651</v>
      </c>
      <c r="V130" s="6">
        <v>1.1499999999999999</v>
      </c>
      <c r="W130" s="6">
        <v>1.34</v>
      </c>
      <c r="X130" s="6">
        <v>0.98599999999999999</v>
      </c>
      <c r="Y130" s="6">
        <v>7.4899999999999994E-2</v>
      </c>
      <c r="Z130" s="6">
        <v>0.996</v>
      </c>
      <c r="AA130" s="6">
        <v>617</v>
      </c>
      <c r="AB130" s="6">
        <v>1.26</v>
      </c>
      <c r="AC130" s="6">
        <v>1.52</v>
      </c>
      <c r="AD130" s="6">
        <v>1.05</v>
      </c>
      <c r="AE130" s="6">
        <v>1.43E-2</v>
      </c>
      <c r="AF130" s="6">
        <v>0.67800000000000005</v>
      </c>
      <c r="AG130" s="6">
        <v>448</v>
      </c>
      <c r="AH130" s="6">
        <v>1.08</v>
      </c>
      <c r="AI130" s="6">
        <v>1.43</v>
      </c>
      <c r="AJ130" s="6">
        <v>0.81799999999999995</v>
      </c>
      <c r="AK130" s="6">
        <v>0.58499999999999996</v>
      </c>
      <c r="AL130" s="6">
        <v>1</v>
      </c>
      <c r="AM130">
        <v>623</v>
      </c>
      <c r="AN130">
        <v>1.08</v>
      </c>
      <c r="AO130">
        <v>1.34</v>
      </c>
      <c r="AP130">
        <v>0.86399999999999999</v>
      </c>
      <c r="AQ130">
        <v>0.51</v>
      </c>
      <c r="AR130">
        <v>1</v>
      </c>
      <c r="AS130">
        <v>529</v>
      </c>
      <c r="AT130">
        <v>1.1599999999999999</v>
      </c>
      <c r="AU130">
        <v>1.51</v>
      </c>
      <c r="AV130">
        <v>0.88900000000000001</v>
      </c>
      <c r="AW130">
        <v>0.27700000000000002</v>
      </c>
      <c r="AX130">
        <v>1</v>
      </c>
      <c r="AY130">
        <v>526</v>
      </c>
      <c r="AZ130">
        <v>1.0900000000000001</v>
      </c>
      <c r="BA130">
        <v>1.42</v>
      </c>
      <c r="BB130">
        <v>0.83799999999999997</v>
      </c>
      <c r="BC130">
        <v>0.51700000000000002</v>
      </c>
      <c r="BD130">
        <v>0.51800000000000002</v>
      </c>
      <c r="BE130">
        <v>1</v>
      </c>
    </row>
    <row r="131" spans="1:57">
      <c r="A131" s="5" t="s">
        <v>130</v>
      </c>
      <c r="B131" s="5" t="s">
        <v>265</v>
      </c>
      <c r="C131" s="5" t="s">
        <v>275</v>
      </c>
      <c r="D131" s="6">
        <v>619</v>
      </c>
      <c r="E131" s="6">
        <v>1.08</v>
      </c>
      <c r="F131" s="6">
        <v>1.28</v>
      </c>
      <c r="G131" s="6">
        <v>0.90700000000000003</v>
      </c>
      <c r="H131" s="6">
        <v>0.39900000000000002</v>
      </c>
      <c r="I131" s="6">
        <v>1</v>
      </c>
      <c r="J131" s="6">
        <v>702</v>
      </c>
      <c r="K131" s="6">
        <v>-0.109</v>
      </c>
      <c r="L131" s="6">
        <v>4.0500000000000001E-2</v>
      </c>
      <c r="M131" s="6">
        <v>7.3200000000000001E-3</v>
      </c>
      <c r="N131" s="6">
        <v>0.46300000000000002</v>
      </c>
      <c r="O131" s="6">
        <v>524</v>
      </c>
      <c r="P131" s="6">
        <v>0.96499999999999997</v>
      </c>
      <c r="Q131" s="6">
        <v>1.17</v>
      </c>
      <c r="R131" s="6">
        <v>0.79800000000000004</v>
      </c>
      <c r="S131" s="6">
        <v>0.71499999999999997</v>
      </c>
      <c r="T131" s="6">
        <v>1</v>
      </c>
      <c r="U131" s="6">
        <v>651</v>
      </c>
      <c r="V131" s="6">
        <v>0.83399999999999996</v>
      </c>
      <c r="W131" s="6">
        <v>0.98899999999999999</v>
      </c>
      <c r="X131" s="6">
        <v>0.70299999999999996</v>
      </c>
      <c r="Y131" s="6">
        <v>3.6499999999999998E-2</v>
      </c>
      <c r="Z131" s="6">
        <v>0.93799999999999994</v>
      </c>
      <c r="AA131" s="6">
        <v>617</v>
      </c>
      <c r="AB131" s="6">
        <v>0.91400000000000003</v>
      </c>
      <c r="AC131" s="6">
        <v>1.1000000000000001</v>
      </c>
      <c r="AD131" s="6">
        <v>0.75700000000000001</v>
      </c>
      <c r="AE131" s="6">
        <v>0.34599999999999997</v>
      </c>
      <c r="AF131" s="6">
        <v>1</v>
      </c>
      <c r="AG131" s="6">
        <v>448</v>
      </c>
      <c r="AH131" s="6">
        <v>1.04</v>
      </c>
      <c r="AI131" s="6">
        <v>1.36</v>
      </c>
      <c r="AJ131" s="6">
        <v>0.80100000000000005</v>
      </c>
      <c r="AK131" s="6">
        <v>0.75700000000000001</v>
      </c>
      <c r="AL131" s="6">
        <v>1</v>
      </c>
      <c r="AM131">
        <v>623</v>
      </c>
      <c r="AN131">
        <v>1</v>
      </c>
      <c r="AO131">
        <v>1.25</v>
      </c>
      <c r="AP131">
        <v>0.79800000000000004</v>
      </c>
      <c r="AQ131">
        <v>0.997</v>
      </c>
      <c r="AR131">
        <v>1</v>
      </c>
      <c r="AS131">
        <v>529</v>
      </c>
      <c r="AT131">
        <v>0.83599999999999997</v>
      </c>
      <c r="AU131">
        <v>1.1200000000000001</v>
      </c>
      <c r="AV131">
        <v>0.626</v>
      </c>
      <c r="AW131">
        <v>0.224</v>
      </c>
      <c r="AX131">
        <v>1</v>
      </c>
      <c r="AY131">
        <v>526</v>
      </c>
      <c r="AZ131">
        <v>0.82499999999999996</v>
      </c>
      <c r="BA131">
        <v>1.1000000000000001</v>
      </c>
      <c r="BB131">
        <v>0.61799999999999999</v>
      </c>
      <c r="BC131">
        <v>0.19500000000000001</v>
      </c>
      <c r="BD131">
        <v>0.19700000000000001</v>
      </c>
      <c r="BE131">
        <v>1</v>
      </c>
    </row>
    <row r="132" spans="1:57">
      <c r="A132" s="5" t="s">
        <v>131</v>
      </c>
      <c r="B132" s="5" t="s">
        <v>266</v>
      </c>
      <c r="C132" s="5" t="s">
        <v>275</v>
      </c>
      <c r="D132" s="6">
        <v>619</v>
      </c>
      <c r="E132" s="6">
        <v>1.1200000000000001</v>
      </c>
      <c r="F132" s="6">
        <v>1.39</v>
      </c>
      <c r="G132" s="6">
        <v>0.90600000000000003</v>
      </c>
      <c r="H132" s="6">
        <v>0.29299999999999998</v>
      </c>
      <c r="I132" s="6">
        <v>1</v>
      </c>
      <c r="J132" s="6">
        <v>702</v>
      </c>
      <c r="K132" s="6">
        <v>-0.123</v>
      </c>
      <c r="L132" s="6">
        <v>5.0500000000000003E-2</v>
      </c>
      <c r="M132" s="6">
        <v>1.54E-2</v>
      </c>
      <c r="N132" s="6">
        <v>0.70499999999999996</v>
      </c>
      <c r="O132" s="6">
        <v>524</v>
      </c>
      <c r="P132" s="6">
        <v>0.84099999999999997</v>
      </c>
      <c r="Q132" s="6">
        <v>1.07</v>
      </c>
      <c r="R132" s="6">
        <v>0.66300000000000003</v>
      </c>
      <c r="S132" s="6">
        <v>0.155</v>
      </c>
      <c r="T132" s="6">
        <v>1</v>
      </c>
      <c r="U132" s="6">
        <v>651</v>
      </c>
      <c r="V132" s="6">
        <v>0.95599999999999996</v>
      </c>
      <c r="W132" s="6">
        <v>1.18</v>
      </c>
      <c r="X132" s="6">
        <v>0.77600000000000002</v>
      </c>
      <c r="Y132" s="6">
        <v>0.67200000000000004</v>
      </c>
      <c r="Z132" s="6">
        <v>1</v>
      </c>
      <c r="AA132" s="6">
        <v>617</v>
      </c>
      <c r="AB132" s="6">
        <v>1.0900000000000001</v>
      </c>
      <c r="AC132" s="6">
        <v>1.38</v>
      </c>
      <c r="AD132" s="6">
        <v>0.86699999999999999</v>
      </c>
      <c r="AE132" s="6">
        <v>0.45100000000000001</v>
      </c>
      <c r="AF132" s="6">
        <v>1</v>
      </c>
      <c r="AG132" s="6">
        <v>448</v>
      </c>
      <c r="AH132" s="6">
        <v>0.79400000000000004</v>
      </c>
      <c r="AI132" s="6">
        <v>1.08</v>
      </c>
      <c r="AJ132" s="6">
        <v>0.58299999999999996</v>
      </c>
      <c r="AK132" s="6">
        <v>0.14199999999999999</v>
      </c>
      <c r="AL132" s="6">
        <v>1</v>
      </c>
      <c r="AM132">
        <v>623</v>
      </c>
      <c r="AN132">
        <v>1.1200000000000001</v>
      </c>
      <c r="AO132">
        <v>1.48</v>
      </c>
      <c r="AP132">
        <v>0.84499999999999997</v>
      </c>
      <c r="AQ132">
        <v>0.434</v>
      </c>
      <c r="AR132">
        <v>1</v>
      </c>
      <c r="AS132">
        <v>529</v>
      </c>
      <c r="AT132">
        <v>1.67</v>
      </c>
      <c r="AU132">
        <v>2.4700000000000002</v>
      </c>
      <c r="AV132">
        <v>1.1299999999999999</v>
      </c>
      <c r="AW132">
        <v>1.01E-2</v>
      </c>
      <c r="AX132">
        <v>0.56299999999999994</v>
      </c>
      <c r="AY132">
        <v>526</v>
      </c>
      <c r="AZ132">
        <v>1.51</v>
      </c>
      <c r="BA132">
        <v>2.2400000000000002</v>
      </c>
      <c r="BB132">
        <v>1.02</v>
      </c>
      <c r="BC132">
        <v>3.95E-2</v>
      </c>
      <c r="BD132">
        <v>3.8600000000000002E-2</v>
      </c>
      <c r="BE132">
        <v>0.95499999999999996</v>
      </c>
    </row>
    <row r="133" spans="1:57">
      <c r="A133" s="5" t="s">
        <v>132</v>
      </c>
      <c r="B133" s="5" t="s">
        <v>267</v>
      </c>
      <c r="C133" s="5" t="s">
        <v>275</v>
      </c>
      <c r="D133" s="6">
        <v>619</v>
      </c>
      <c r="E133" s="6">
        <v>1.04</v>
      </c>
      <c r="F133" s="6">
        <v>1.27</v>
      </c>
      <c r="G133" s="6">
        <v>0.84399999999999997</v>
      </c>
      <c r="H133" s="6">
        <v>0.73</v>
      </c>
      <c r="I133" s="6">
        <v>1</v>
      </c>
      <c r="J133" s="6">
        <v>702</v>
      </c>
      <c r="K133" s="6">
        <v>0.183</v>
      </c>
      <c r="L133" s="6">
        <v>4.9200000000000001E-2</v>
      </c>
      <c r="M133" s="6">
        <v>2.2100000000000001E-4</v>
      </c>
      <c r="N133" s="6">
        <v>2.3800000000000002E-2</v>
      </c>
      <c r="O133" s="6">
        <v>524</v>
      </c>
      <c r="P133" s="6">
        <v>0.84899999999999998</v>
      </c>
      <c r="Q133" s="6">
        <v>1.06</v>
      </c>
      <c r="R133" s="6">
        <v>0.67800000000000005</v>
      </c>
      <c r="S133" s="6">
        <v>0.153</v>
      </c>
      <c r="T133" s="6">
        <v>1</v>
      </c>
      <c r="U133" s="6">
        <v>651</v>
      </c>
      <c r="V133" s="6">
        <v>1</v>
      </c>
      <c r="W133" s="6">
        <v>1.23</v>
      </c>
      <c r="X133" s="6">
        <v>0.81799999999999995</v>
      </c>
      <c r="Y133" s="6">
        <v>0.97699999999999998</v>
      </c>
      <c r="Z133" s="6">
        <v>1</v>
      </c>
      <c r="AA133" s="6">
        <v>617</v>
      </c>
      <c r="AB133" s="6">
        <v>0.99099999999999999</v>
      </c>
      <c r="AC133" s="6">
        <v>1.24</v>
      </c>
      <c r="AD133" s="6">
        <v>0.79400000000000004</v>
      </c>
      <c r="AE133" s="6">
        <v>0.93799999999999994</v>
      </c>
      <c r="AF133" s="6">
        <v>1</v>
      </c>
      <c r="AG133" s="6">
        <v>448</v>
      </c>
      <c r="AH133" s="6">
        <v>0.93700000000000006</v>
      </c>
      <c r="AI133" s="6">
        <v>1.27</v>
      </c>
      <c r="AJ133" s="6">
        <v>0.69199999999999995</v>
      </c>
      <c r="AK133" s="6">
        <v>0.67400000000000004</v>
      </c>
      <c r="AL133" s="6">
        <v>1</v>
      </c>
      <c r="AM133">
        <v>623</v>
      </c>
      <c r="AN133">
        <v>0.95499999999999996</v>
      </c>
      <c r="AO133">
        <v>1.25</v>
      </c>
      <c r="AP133">
        <v>0.73099999999999998</v>
      </c>
      <c r="AQ133">
        <v>0.73799999999999999</v>
      </c>
      <c r="AR133">
        <v>1</v>
      </c>
      <c r="AS133">
        <v>529</v>
      </c>
      <c r="AT133">
        <v>0.95399999999999996</v>
      </c>
      <c r="AU133">
        <v>1.4</v>
      </c>
      <c r="AV133">
        <v>0.65</v>
      </c>
      <c r="AW133">
        <v>0.81</v>
      </c>
      <c r="AX133">
        <v>1</v>
      </c>
      <c r="AY133">
        <v>526</v>
      </c>
      <c r="AZ133">
        <v>1.03</v>
      </c>
      <c r="BA133">
        <v>1.51</v>
      </c>
      <c r="BB133">
        <v>0.7</v>
      </c>
      <c r="BC133">
        <v>0.88500000000000001</v>
      </c>
      <c r="BD133">
        <v>0.88400000000000001</v>
      </c>
      <c r="BE133">
        <v>1</v>
      </c>
    </row>
    <row r="134" spans="1:57">
      <c r="A134" s="5" t="s">
        <v>133</v>
      </c>
      <c r="B134" s="5" t="s">
        <v>268</v>
      </c>
      <c r="C134" s="5" t="s">
        <v>275</v>
      </c>
      <c r="D134" s="6">
        <v>619</v>
      </c>
      <c r="E134" s="6">
        <v>1.1299999999999999</v>
      </c>
      <c r="F134" s="6">
        <v>1.33</v>
      </c>
      <c r="G134" s="6">
        <v>0.95399999999999996</v>
      </c>
      <c r="H134" s="6">
        <v>0.161</v>
      </c>
      <c r="I134" s="6">
        <v>1</v>
      </c>
      <c r="J134" s="6">
        <v>702</v>
      </c>
      <c r="K134" s="6">
        <v>-1.24E-2</v>
      </c>
      <c r="L134" s="6">
        <v>3.8800000000000001E-2</v>
      </c>
      <c r="M134" s="6">
        <v>0.75</v>
      </c>
      <c r="N134" s="6">
        <v>1</v>
      </c>
      <c r="O134" s="6">
        <v>524</v>
      </c>
      <c r="P134" s="6">
        <v>0.97499999999999998</v>
      </c>
      <c r="Q134" s="6">
        <v>1.17</v>
      </c>
      <c r="R134" s="6">
        <v>0.81100000000000005</v>
      </c>
      <c r="S134" s="6">
        <v>0.78400000000000003</v>
      </c>
      <c r="T134" s="6">
        <v>1</v>
      </c>
      <c r="U134" s="6">
        <v>651</v>
      </c>
      <c r="V134" s="6">
        <v>1</v>
      </c>
      <c r="W134" s="6">
        <v>1.18</v>
      </c>
      <c r="X134" s="6">
        <v>0.85599999999999998</v>
      </c>
      <c r="Y134" s="6">
        <v>0.96199999999999997</v>
      </c>
      <c r="Z134" s="6">
        <v>1</v>
      </c>
      <c r="AA134" s="6">
        <v>617</v>
      </c>
      <c r="AB134" s="6">
        <v>1.26</v>
      </c>
      <c r="AC134" s="6">
        <v>1.51</v>
      </c>
      <c r="AD134" s="6">
        <v>1.05</v>
      </c>
      <c r="AE134" s="6">
        <v>1.26E-2</v>
      </c>
      <c r="AF134" s="6">
        <v>0.63600000000000001</v>
      </c>
      <c r="AG134" s="6">
        <v>448</v>
      </c>
      <c r="AH134" s="6">
        <v>0.95199999999999996</v>
      </c>
      <c r="AI134" s="6">
        <v>1.23</v>
      </c>
      <c r="AJ134" s="6">
        <v>0.73699999999999999</v>
      </c>
      <c r="AK134" s="6">
        <v>0.70699999999999996</v>
      </c>
      <c r="AL134" s="6">
        <v>1</v>
      </c>
      <c r="AM134">
        <v>623</v>
      </c>
      <c r="AN134">
        <v>1.01</v>
      </c>
      <c r="AO134">
        <v>1.25</v>
      </c>
      <c r="AP134">
        <v>0.81200000000000006</v>
      </c>
      <c r="AQ134">
        <v>0.93500000000000005</v>
      </c>
      <c r="AR134">
        <v>1</v>
      </c>
      <c r="AS134">
        <v>529</v>
      </c>
      <c r="AT134">
        <v>1.18</v>
      </c>
      <c r="AU134">
        <v>1.57</v>
      </c>
      <c r="AV134">
        <v>0.88200000000000001</v>
      </c>
      <c r="AW134">
        <v>0.27</v>
      </c>
      <c r="AX134">
        <v>1</v>
      </c>
      <c r="AY134">
        <v>526</v>
      </c>
      <c r="AZ134">
        <v>1.1499999999999999</v>
      </c>
      <c r="BA134">
        <v>1.53</v>
      </c>
      <c r="BB134">
        <v>0.86099999999999999</v>
      </c>
      <c r="BC134">
        <v>0.35</v>
      </c>
      <c r="BD134">
        <v>0.35199999999999998</v>
      </c>
      <c r="BE134">
        <v>1</v>
      </c>
    </row>
  </sheetData>
  <mergeCells count="9">
    <mergeCell ref="AY4:BE4"/>
    <mergeCell ref="AS4:AX4"/>
    <mergeCell ref="AM4:AR4"/>
    <mergeCell ref="AG4:AL4"/>
    <mergeCell ref="D4:I4"/>
    <mergeCell ref="J4:N4"/>
    <mergeCell ref="O4:T4"/>
    <mergeCell ref="U4:Z4"/>
    <mergeCell ref="AA4:AF4"/>
  </mergeCells>
  <conditionalFormatting sqref="I4:I134 N4:N134 T4:T134 Z4:Z134 AF4:AF134 AL4:AL134 AR4:AR134 AR1912:AR1048576 AL1912:AL1048576 AF1912:AF1048576 Z1912:Z1048576 T1912:T1048576 N1912:N1048576 I1912:I1048576">
    <cfRule type="cellIs" dxfId="1" priority="2" operator="lessThanOrEqual">
      <formula>0.05</formula>
    </cfRule>
  </conditionalFormatting>
  <conditionalFormatting sqref="AX6:AX134">
    <cfRule type="cellIs" dxfId="0" priority="1" operator="lessThanOrEqual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ann Ilboudo</dc:creator>
  <cp:keywords/>
  <dc:description/>
  <cp:lastModifiedBy>Yann Ilboudo</cp:lastModifiedBy>
  <dcterms:created xsi:type="dcterms:W3CDTF">2019-04-24T01:45:08Z</dcterms:created>
  <dcterms:modified xsi:type="dcterms:W3CDTF">2020-09-11T07:54:10Z</dcterms:modified>
  <cp:category/>
</cp:coreProperties>
</file>